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58" i="1"/>
  <c r="AA91"/>
  <c r="AA90"/>
  <c r="AA89"/>
  <c r="AA88"/>
  <c r="AA87"/>
  <c r="AA86"/>
  <c r="AA85"/>
  <c r="AA84"/>
  <c r="AA83"/>
  <c r="AA82"/>
  <c r="AA81"/>
  <c r="AA80"/>
  <c r="AA79"/>
  <c r="AA78"/>
  <c r="AA77"/>
  <c r="AA76"/>
  <c r="AA75"/>
  <c r="AA74"/>
  <c r="AA73"/>
  <c r="AA72"/>
  <c r="AA71"/>
  <c r="AA70"/>
  <c r="AA69"/>
  <c r="AA68"/>
  <c r="AA67"/>
  <c r="AA66"/>
  <c r="AA65"/>
  <c r="AA64"/>
  <c r="AA63"/>
  <c r="AA62"/>
  <c r="AA61"/>
  <c r="AA58"/>
  <c r="AA57"/>
  <c r="AA56"/>
  <c r="AA55"/>
  <c r="AA54"/>
  <c r="AA53"/>
  <c r="AA52"/>
  <c r="AA51"/>
  <c r="AA50"/>
  <c r="AA49"/>
  <c r="AA48"/>
  <c r="AA47"/>
  <c r="AA46"/>
  <c r="AA45"/>
  <c r="AA44"/>
  <c r="AA43"/>
  <c r="AA42"/>
  <c r="AA41"/>
  <c r="AA40"/>
  <c r="AA39"/>
  <c r="AA38"/>
  <c r="AA37"/>
  <c r="AA36"/>
  <c r="AA35"/>
  <c r="AA34"/>
  <c r="AA33"/>
  <c r="AA32"/>
  <c r="AA29"/>
  <c r="AA28"/>
  <c r="AA17"/>
  <c r="AA16"/>
  <c r="AA27"/>
  <c r="AA26"/>
  <c r="AA25"/>
  <c r="AA24"/>
  <c r="AA23"/>
  <c r="AA22"/>
  <c r="AA21"/>
  <c r="AA20"/>
  <c r="AA15"/>
  <c r="AA14"/>
  <c r="AA13"/>
  <c r="AA12"/>
  <c r="AA11"/>
  <c r="AA10"/>
  <c r="AA9"/>
  <c r="AA8"/>
  <c r="AA7"/>
  <c r="AA6"/>
  <c r="AA5"/>
  <c r="AA4"/>
  <c r="AA3"/>
  <c r="AA2"/>
  <c r="G29"/>
  <c r="G17"/>
  <c r="Y91"/>
  <c r="X91"/>
  <c r="W91"/>
  <c r="V91"/>
  <c r="U91"/>
  <c r="T91"/>
  <c r="S91"/>
  <c r="R91"/>
  <c r="Q91"/>
  <c r="P91"/>
  <c r="O91"/>
  <c r="N91"/>
  <c r="M91"/>
  <c r="L91"/>
  <c r="K91"/>
  <c r="J91"/>
  <c r="I91"/>
  <c r="Y90"/>
  <c r="X90"/>
  <c r="W90"/>
  <c r="V90"/>
  <c r="U90"/>
  <c r="T90"/>
  <c r="S90"/>
  <c r="R90"/>
  <c r="Q90"/>
  <c r="P90"/>
  <c r="O90"/>
  <c r="N90"/>
  <c r="M90"/>
  <c r="L90"/>
  <c r="K90"/>
  <c r="J90"/>
  <c r="I90"/>
  <c r="Y58"/>
  <c r="X58"/>
  <c r="W58"/>
  <c r="V58"/>
  <c r="U58"/>
  <c r="T58"/>
  <c r="S58"/>
  <c r="R58"/>
  <c r="Q58"/>
  <c r="P58"/>
  <c r="O58"/>
  <c r="N58"/>
  <c r="M58"/>
  <c r="L58"/>
  <c r="K58"/>
  <c r="J58"/>
  <c r="I58"/>
  <c r="Y57"/>
  <c r="X57"/>
  <c r="W57"/>
  <c r="V57"/>
  <c r="U57"/>
  <c r="T57"/>
  <c r="S57"/>
  <c r="R57"/>
  <c r="Q57"/>
  <c r="P57"/>
  <c r="O57"/>
  <c r="N57"/>
  <c r="M57"/>
  <c r="L57"/>
  <c r="K57"/>
  <c r="J57"/>
  <c r="I57"/>
  <c r="Y29"/>
  <c r="X29"/>
  <c r="W29"/>
  <c r="V29"/>
  <c r="U29"/>
  <c r="T29"/>
  <c r="S29"/>
  <c r="R29"/>
  <c r="Q29"/>
  <c r="P29"/>
  <c r="O29"/>
  <c r="N29"/>
  <c r="M29"/>
  <c r="L29"/>
  <c r="K29"/>
  <c r="J29"/>
  <c r="I29"/>
  <c r="Y28"/>
  <c r="X28"/>
  <c r="W28"/>
  <c r="V28"/>
  <c r="U28"/>
  <c r="T28"/>
  <c r="S28"/>
  <c r="R28"/>
  <c r="Q28"/>
  <c r="P28"/>
  <c r="O28"/>
  <c r="N28"/>
  <c r="M28"/>
  <c r="L28"/>
  <c r="K28"/>
  <c r="J28"/>
  <c r="I28"/>
  <c r="Y17"/>
  <c r="X17"/>
  <c r="W17"/>
  <c r="V17"/>
  <c r="U17"/>
  <c r="T17"/>
  <c r="S17"/>
  <c r="R17"/>
  <c r="Q17"/>
  <c r="P17"/>
  <c r="O17"/>
  <c r="N17"/>
  <c r="M17"/>
  <c r="L17"/>
  <c r="K17"/>
  <c r="J17"/>
  <c r="I17"/>
  <c r="Y16"/>
  <c r="X16"/>
  <c r="W16"/>
  <c r="V16"/>
  <c r="U16"/>
  <c r="T16"/>
  <c r="S16"/>
  <c r="R16"/>
  <c r="Q16"/>
  <c r="P16"/>
  <c r="O16"/>
  <c r="N16"/>
  <c r="M16"/>
  <c r="L16"/>
  <c r="K16"/>
  <c r="J16"/>
  <c r="I16"/>
  <c r="E91"/>
  <c r="E90"/>
  <c r="E58"/>
  <c r="E57"/>
  <c r="E29"/>
  <c r="E28"/>
  <c r="E17"/>
  <c r="E16"/>
  <c r="B90"/>
  <c r="B57"/>
  <c r="B28"/>
  <c r="B16"/>
</calcChain>
</file>

<file path=xl/sharedStrings.xml><?xml version="1.0" encoding="utf-8"?>
<sst xmlns="http://schemas.openxmlformats.org/spreadsheetml/2006/main" count="287" uniqueCount="42">
  <si>
    <t>PWS</t>
  </si>
  <si>
    <t>DEL</t>
  </si>
  <si>
    <t>UPD</t>
  </si>
  <si>
    <t>BMI</t>
  </si>
  <si>
    <t>W/H ratio</t>
  </si>
  <si>
    <t>A1C</t>
  </si>
  <si>
    <t>insulin</t>
  </si>
  <si>
    <t>gluc</t>
  </si>
  <si>
    <t>trig</t>
  </si>
  <si>
    <t>chol</t>
  </si>
  <si>
    <t>HDL</t>
  </si>
  <si>
    <t>LDL</t>
  </si>
  <si>
    <t>CRP</t>
  </si>
  <si>
    <t>HOMA</t>
  </si>
  <si>
    <t>QUICKI</t>
  </si>
  <si>
    <t>log-HOMA</t>
  </si>
  <si>
    <t>Leptin</t>
  </si>
  <si>
    <t>adinopectin</t>
  </si>
  <si>
    <t>saliva irisin</t>
  </si>
  <si>
    <t>n=</t>
  </si>
  <si>
    <t>&lt;--M</t>
  </si>
  <si>
    <t>&lt;--F</t>
  </si>
  <si>
    <t>mean</t>
  </si>
  <si>
    <t>SD</t>
  </si>
  <si>
    <t>del</t>
  </si>
  <si>
    <t>upd</t>
  </si>
  <si>
    <t>HOMA-β</t>
  </si>
  <si>
    <t>F</t>
  </si>
  <si>
    <t>M</t>
  </si>
  <si>
    <t>PWS- OBESE</t>
  </si>
  <si>
    <t>PWS- OVERWEIGHT</t>
  </si>
  <si>
    <t>CONTROL OBESE</t>
  </si>
  <si>
    <t>CONTROLS NORMAL BMI</t>
  </si>
  <si>
    <t>normal</t>
  </si>
  <si>
    <t>lean</t>
  </si>
  <si>
    <t>obese</t>
  </si>
  <si>
    <t>irisin</t>
  </si>
  <si>
    <t>sample#</t>
  </si>
  <si>
    <t>PWS Dg</t>
  </si>
  <si>
    <t>Dg</t>
  </si>
  <si>
    <t>Age</t>
  </si>
  <si>
    <t>Sex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charset val="177"/>
      <scheme val="minor"/>
    </font>
    <font>
      <sz val="10"/>
      <name val="Arial"/>
      <charset val="177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3" fillId="0" borderId="0"/>
    <xf numFmtId="0" fontId="7" fillId="0" borderId="0"/>
    <xf numFmtId="0" fontId="3" fillId="0" borderId="0"/>
    <xf numFmtId="0" fontId="3" fillId="0" borderId="0"/>
  </cellStyleXfs>
  <cellXfs count="65">
    <xf numFmtId="0" fontId="0" fillId="0" borderId="0" xfId="0"/>
    <xf numFmtId="0" fontId="2" fillId="0" borderId="0" xfId="0" applyFont="1" applyFill="1" applyBorder="1" applyAlignment="1">
      <alignment horizontal="center"/>
    </xf>
    <xf numFmtId="0" fontId="10" fillId="0" borderId="0" xfId="3" applyFont="1" applyFill="1" applyBorder="1" applyAlignment="1">
      <alignment horizontal="right" readingOrder="1"/>
    </xf>
    <xf numFmtId="0" fontId="10" fillId="0" borderId="0" xfId="3" applyFont="1" applyFill="1" applyBorder="1" applyAlignment="1">
      <alignment horizontal="center"/>
    </xf>
    <xf numFmtId="0" fontId="5" fillId="0" borderId="0" xfId="1" applyFont="1" applyFill="1" applyBorder="1" applyAlignment="1">
      <alignment horizontal="right"/>
    </xf>
    <xf numFmtId="0" fontId="5" fillId="0" borderId="0" xfId="1" applyFont="1" applyFill="1" applyBorder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5" fillId="0" borderId="0" xfId="1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right"/>
    </xf>
    <xf numFmtId="0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164" fontId="3" fillId="0" borderId="0" xfId="2" applyNumberFormat="1" applyFont="1" applyFill="1"/>
    <xf numFmtId="164" fontId="6" fillId="0" borderId="0" xfId="0" applyNumberFormat="1" applyFont="1" applyFill="1" applyBorder="1" applyAlignment="1">
      <alignment horizontal="center" readingOrder="1"/>
    </xf>
    <xf numFmtId="2" fontId="0" fillId="0" borderId="0" xfId="0" applyNumberFormat="1" applyFont="1" applyFill="1"/>
    <xf numFmtId="0" fontId="0" fillId="0" borderId="0" xfId="0" applyFont="1" applyFill="1"/>
    <xf numFmtId="164" fontId="6" fillId="0" borderId="0" xfId="0" applyNumberFormat="1" applyFont="1" applyFill="1" applyBorder="1" applyAlignment="1">
      <alignment horizontal="center"/>
    </xf>
    <xf numFmtId="0" fontId="3" fillId="0" borderId="0" xfId="2" applyFont="1" applyFill="1"/>
    <xf numFmtId="0" fontId="3" fillId="0" borderId="0" xfId="0" applyNumberFormat="1" applyFont="1" applyFill="1" applyBorder="1" applyAlignment="1">
      <alignment horizontal="center" readingOrder="1"/>
    </xf>
    <xf numFmtId="0" fontId="4" fillId="0" borderId="0" xfId="1" applyFont="1" applyFill="1" applyBorder="1" applyAlignment="1">
      <alignment horizontal="right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164" fontId="9" fillId="0" borderId="0" xfId="0" applyNumberFormat="1" applyFont="1" applyFill="1" applyAlignment="1">
      <alignment horizontal="center" readingOrder="1"/>
    </xf>
    <xf numFmtId="2" fontId="0" fillId="0" borderId="0" xfId="0" applyNumberFormat="1" applyFill="1"/>
    <xf numFmtId="0" fontId="4" fillId="0" borderId="0" xfId="0" applyNumberFormat="1" applyFont="1" applyFill="1" applyAlignment="1">
      <alignment horizontal="center" readingOrder="1"/>
    </xf>
    <xf numFmtId="0" fontId="4" fillId="0" borderId="0" xfId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/>
    </xf>
    <xf numFmtId="0" fontId="4" fillId="0" borderId="0" xfId="1" applyNumberFormat="1" applyFont="1" applyFill="1" applyBorder="1" applyAlignment="1">
      <alignment horizontal="center"/>
    </xf>
    <xf numFmtId="165" fontId="0" fillId="0" borderId="0" xfId="0" applyNumberFormat="1" applyFill="1"/>
    <xf numFmtId="0" fontId="0" fillId="0" borderId="0" xfId="0" applyFill="1"/>
    <xf numFmtId="0" fontId="2" fillId="0" borderId="0" xfId="0" applyFont="1" applyFill="1"/>
    <xf numFmtId="0" fontId="4" fillId="0" borderId="0" xfId="4" applyFont="1" applyFill="1" applyBorder="1" applyAlignment="1">
      <alignment horizontal="right"/>
    </xf>
    <xf numFmtId="0" fontId="5" fillId="0" borderId="0" xfId="4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3" fillId="0" borderId="0" xfId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 readingOrder="2"/>
    </xf>
    <xf numFmtId="2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right"/>
    </xf>
    <xf numFmtId="0" fontId="1" fillId="0" borderId="0" xfId="0" applyNumberFormat="1" applyFont="1" applyFill="1" applyBorder="1" applyAlignment="1">
      <alignment horizontal="right"/>
    </xf>
    <xf numFmtId="164" fontId="8" fillId="0" borderId="0" xfId="2" applyNumberFormat="1" applyFont="1" applyFill="1"/>
    <xf numFmtId="164" fontId="9" fillId="0" borderId="0" xfId="0" applyNumberFormat="1" applyFont="1" applyFill="1" applyBorder="1" applyAlignment="1">
      <alignment horizontal="center" readingOrder="1"/>
    </xf>
    <xf numFmtId="49" fontId="5" fillId="0" borderId="0" xfId="1" applyNumberFormat="1" applyFont="1" applyFill="1" applyBorder="1" applyAlignment="1">
      <alignment horizontal="center"/>
    </xf>
    <xf numFmtId="164" fontId="5" fillId="0" borderId="0" xfId="3" applyNumberFormat="1" applyFont="1" applyFill="1" applyBorder="1" applyAlignment="1">
      <alignment horizontal="right"/>
    </xf>
    <xf numFmtId="0" fontId="5" fillId="0" borderId="0" xfId="3" applyNumberFormat="1" applyFont="1" applyFill="1" applyBorder="1" applyAlignment="1">
      <alignment horizontal="right"/>
    </xf>
    <xf numFmtId="0" fontId="8" fillId="0" borderId="0" xfId="2" applyFont="1" applyFill="1"/>
    <xf numFmtId="0" fontId="10" fillId="0" borderId="0" xfId="0" applyNumberFormat="1" applyFont="1" applyFill="1" applyBorder="1" applyAlignment="1">
      <alignment horizontal="center" readingOrder="1"/>
    </xf>
    <xf numFmtId="0" fontId="11" fillId="0" borderId="0" xfId="0" applyNumberFormat="1" applyFont="1" applyFill="1" applyAlignment="1">
      <alignment horizontal="center" readingOrder="1"/>
    </xf>
    <xf numFmtId="164" fontId="0" fillId="0" borderId="0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right"/>
    </xf>
    <xf numFmtId="0" fontId="0" fillId="0" borderId="1" xfId="0" applyNumberForma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2" fontId="0" fillId="0" borderId="1" xfId="0" applyNumberFormat="1" applyFill="1" applyBorder="1" applyAlignment="1">
      <alignment horizontal="right"/>
    </xf>
    <xf numFmtId="164" fontId="8" fillId="0" borderId="1" xfId="2" applyNumberFormat="1" applyFont="1" applyFill="1" applyBorder="1"/>
    <xf numFmtId="164" fontId="9" fillId="0" borderId="1" xfId="0" applyNumberFormat="1" applyFont="1" applyFill="1" applyBorder="1" applyAlignment="1">
      <alignment horizontal="center" readingOrder="1"/>
    </xf>
    <xf numFmtId="2" fontId="0" fillId="0" borderId="2" xfId="0" applyNumberFormat="1" applyFill="1" applyBorder="1"/>
    <xf numFmtId="164" fontId="3" fillId="0" borderId="0" xfId="1" applyNumberFormat="1" applyFont="1" applyFill="1" applyBorder="1" applyAlignment="1">
      <alignment horizontal="center"/>
    </xf>
    <xf numFmtId="164" fontId="0" fillId="0" borderId="0" xfId="0" applyNumberFormat="1" applyFill="1"/>
  </cellXfs>
  <cellStyles count="5">
    <cellStyle name="Normal" xfId="0" builtinId="0"/>
    <cellStyle name="Normal 2" xfId="2"/>
    <cellStyle name="Normal 2 2" xfId="3"/>
    <cellStyle name="Normal 3" xfId="1"/>
    <cellStyle name="Normal_גיליון1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101"/>
  <sheetViews>
    <sheetView rightToLeft="1" tabSelected="1" workbookViewId="0">
      <pane ySplit="1" topLeftCell="A2" activePane="bottomLeft" state="frozen"/>
      <selection pane="bottomLeft" activeCell="A68" sqref="A68"/>
    </sheetView>
  </sheetViews>
  <sheetFormatPr defaultRowHeight="15"/>
  <cols>
    <col min="3" max="3" width="11.28515625" bestFit="1" customWidth="1"/>
  </cols>
  <sheetData>
    <row r="1" spans="1:28">
      <c r="A1" s="1"/>
      <c r="B1" s="1"/>
      <c r="C1" s="1"/>
      <c r="D1" s="1" t="s">
        <v>41</v>
      </c>
      <c r="E1" s="1" t="s">
        <v>40</v>
      </c>
      <c r="F1" s="1" t="s">
        <v>39</v>
      </c>
      <c r="G1" s="1" t="s">
        <v>38</v>
      </c>
      <c r="H1" s="1" t="s">
        <v>37</v>
      </c>
      <c r="I1" s="1" t="s">
        <v>3</v>
      </c>
      <c r="J1" s="1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36</v>
      </c>
      <c r="X1" s="3" t="s">
        <v>17</v>
      </c>
      <c r="Y1" s="1" t="s">
        <v>18</v>
      </c>
      <c r="AA1" s="3" t="s">
        <v>26</v>
      </c>
    </row>
    <row r="2" spans="1:28">
      <c r="A2" s="21"/>
      <c r="B2" s="33" t="s">
        <v>29</v>
      </c>
      <c r="D2" s="5" t="s">
        <v>27</v>
      </c>
      <c r="E2" s="6">
        <v>32.988888888888887</v>
      </c>
      <c r="F2" s="22" t="s">
        <v>0</v>
      </c>
      <c r="G2" s="42" t="s">
        <v>2</v>
      </c>
      <c r="H2" s="43">
        <v>966007</v>
      </c>
      <c r="I2" s="18">
        <v>30.540107455933644</v>
      </c>
      <c r="J2" s="44">
        <v>1.1860465116279071</v>
      </c>
      <c r="K2" s="45">
        <v>4.9000000000000004</v>
      </c>
      <c r="L2" s="45">
        <v>4.5</v>
      </c>
      <c r="M2" s="46">
        <v>80</v>
      </c>
      <c r="N2" s="46">
        <v>91</v>
      </c>
      <c r="O2" s="46">
        <v>144</v>
      </c>
      <c r="P2" s="46">
        <v>41.5</v>
      </c>
      <c r="Q2" s="46">
        <v>85</v>
      </c>
      <c r="R2" s="28">
        <v>0.35</v>
      </c>
      <c r="S2" s="29">
        <v>0.88888888888888884</v>
      </c>
      <c r="T2" s="28">
        <v>0.39119000967211232</v>
      </c>
      <c r="U2" s="28">
        <v>-5.1152522447381311E-2</v>
      </c>
      <c r="V2" s="47">
        <v>37.700000000000003</v>
      </c>
      <c r="W2" s="48">
        <v>57.8</v>
      </c>
      <c r="X2" s="31">
        <v>11.822223961265395</v>
      </c>
      <c r="Y2" s="37"/>
      <c r="Z2" s="37"/>
      <c r="AA2" s="31">
        <f>+(360*+L2)/(+M2-63)</f>
        <v>95.294117647058826</v>
      </c>
      <c r="AB2" s="37"/>
    </row>
    <row r="3" spans="1:28">
      <c r="A3" s="21"/>
      <c r="B3" s="21"/>
      <c r="C3" s="5"/>
      <c r="D3" s="5" t="s">
        <v>27</v>
      </c>
      <c r="E3" s="6">
        <v>28.894444444444446</v>
      </c>
      <c r="F3" s="22" t="s">
        <v>0</v>
      </c>
      <c r="G3" s="42" t="s">
        <v>1</v>
      </c>
      <c r="H3" s="49">
        <v>966005</v>
      </c>
      <c r="I3" s="18">
        <v>34.266666666666666</v>
      </c>
      <c r="J3" s="44">
        <v>0.93723849372384938</v>
      </c>
      <c r="K3" s="22"/>
      <c r="L3" s="50">
        <v>5.9</v>
      </c>
      <c r="M3" s="51">
        <v>105</v>
      </c>
      <c r="N3" s="51">
        <v>117</v>
      </c>
      <c r="O3" s="51">
        <v>221</v>
      </c>
      <c r="P3" s="51">
        <v>40.9</v>
      </c>
      <c r="Q3" s="51">
        <v>157</v>
      </c>
      <c r="R3" s="28">
        <v>0.35</v>
      </c>
      <c r="S3" s="29">
        <v>1.5296296296296297</v>
      </c>
      <c r="T3" s="28">
        <v>0.35816088972729415</v>
      </c>
      <c r="U3" s="28">
        <v>0.18458628749741371</v>
      </c>
      <c r="V3" s="52">
        <v>100</v>
      </c>
      <c r="W3" s="30">
        <v>64.400000000000006</v>
      </c>
      <c r="X3" s="31">
        <v>4.6694114507281013</v>
      </c>
      <c r="Y3" s="53">
        <v>144.9</v>
      </c>
      <c r="Z3" s="37"/>
      <c r="AA3" s="31">
        <f t="shared" ref="AA3:AA15" si="0">+(360*+L3)/(+M3-63)</f>
        <v>50.571428571428569</v>
      </c>
      <c r="AB3" s="37"/>
    </row>
    <row r="4" spans="1:28">
      <c r="A4" s="21"/>
      <c r="B4" s="21"/>
      <c r="C4" s="5"/>
      <c r="D4" s="5" t="s">
        <v>27</v>
      </c>
      <c r="E4" s="6">
        <v>38.711111111111109</v>
      </c>
      <c r="F4" s="22" t="s">
        <v>0</v>
      </c>
      <c r="G4" s="5" t="s">
        <v>2</v>
      </c>
      <c r="H4" s="8">
        <v>966070</v>
      </c>
      <c r="I4" s="18">
        <v>34.482345757354437</v>
      </c>
      <c r="J4" s="44">
        <v>0.88073394495412849</v>
      </c>
      <c r="K4" s="26">
        <v>5</v>
      </c>
      <c r="L4" s="26">
        <v>4.5</v>
      </c>
      <c r="M4" s="27">
        <v>59</v>
      </c>
      <c r="N4" s="27">
        <v>64</v>
      </c>
      <c r="O4" s="27">
        <v>128</v>
      </c>
      <c r="P4" s="27">
        <v>48.6</v>
      </c>
      <c r="Q4" s="27">
        <v>66</v>
      </c>
      <c r="R4" s="28">
        <v>0.35</v>
      </c>
      <c r="S4" s="29">
        <v>0.65555555555555556</v>
      </c>
      <c r="T4" s="28">
        <v>0.4125302728184489</v>
      </c>
      <c r="U4" s="28">
        <v>-0.1833904977971807</v>
      </c>
      <c r="V4" s="47">
        <v>73.400000000000006</v>
      </c>
      <c r="W4" s="30">
        <v>54</v>
      </c>
      <c r="X4" s="31">
        <v>13.4896899685995</v>
      </c>
      <c r="Y4" s="32">
        <v>22.8</v>
      </c>
      <c r="Z4" s="37"/>
      <c r="AA4" s="31">
        <f t="shared" si="0"/>
        <v>-405</v>
      </c>
      <c r="AB4" s="37"/>
    </row>
    <row r="5" spans="1:28">
      <c r="A5" s="21"/>
      <c r="B5" s="21"/>
      <c r="C5" s="5"/>
      <c r="D5" s="5" t="s">
        <v>28</v>
      </c>
      <c r="E5" s="6">
        <v>26.6</v>
      </c>
      <c r="F5" s="22" t="s">
        <v>0</v>
      </c>
      <c r="G5" s="5" t="s">
        <v>1</v>
      </c>
      <c r="H5" s="5">
        <v>966010</v>
      </c>
      <c r="I5" s="18">
        <v>35.292629448473605</v>
      </c>
      <c r="J5" s="44">
        <v>1.0109890109890109</v>
      </c>
      <c r="K5" s="26">
        <v>5.9</v>
      </c>
      <c r="L5" s="26">
        <v>4</v>
      </c>
      <c r="M5" s="27">
        <v>93</v>
      </c>
      <c r="N5" s="27">
        <v>53</v>
      </c>
      <c r="O5" s="27">
        <v>118</v>
      </c>
      <c r="P5" s="27">
        <v>33.200000000000003</v>
      </c>
      <c r="Q5" s="27">
        <v>74</v>
      </c>
      <c r="R5" s="28">
        <v>0.35</v>
      </c>
      <c r="S5" s="29">
        <v>0.91851851851851851</v>
      </c>
      <c r="T5" s="28">
        <v>0.38902287313898931</v>
      </c>
      <c r="U5" s="28">
        <v>-3.6912083332771052E-2</v>
      </c>
      <c r="V5" s="47">
        <v>14.6</v>
      </c>
      <c r="W5" s="30">
        <v>54.2</v>
      </c>
      <c r="X5" s="31">
        <v>6.6626704234185565</v>
      </c>
      <c r="Y5" s="53">
        <v>56.1</v>
      </c>
      <c r="Z5" s="37"/>
      <c r="AA5" s="31">
        <f t="shared" si="0"/>
        <v>48</v>
      </c>
      <c r="AB5" s="37"/>
    </row>
    <row r="6" spans="1:28">
      <c r="A6" s="21"/>
      <c r="B6" s="21"/>
      <c r="C6" s="5"/>
      <c r="D6" s="5" t="s">
        <v>27</v>
      </c>
      <c r="E6" s="6">
        <v>28.316666666666666</v>
      </c>
      <c r="F6" s="22" t="s">
        <v>0</v>
      </c>
      <c r="G6" s="5" t="s">
        <v>1</v>
      </c>
      <c r="H6" s="49">
        <v>966080</v>
      </c>
      <c r="I6" s="18">
        <v>36.326530612244895</v>
      </c>
      <c r="J6" s="44">
        <v>0.81967213114754101</v>
      </c>
      <c r="K6" s="26"/>
      <c r="L6" s="26">
        <v>3.1</v>
      </c>
      <c r="M6" s="27">
        <v>73</v>
      </c>
      <c r="N6" s="27">
        <v>67</v>
      </c>
      <c r="O6" s="27">
        <v>183</v>
      </c>
      <c r="P6" s="27">
        <v>50.7</v>
      </c>
      <c r="Q6" s="27">
        <v>119</v>
      </c>
      <c r="R6" s="5">
        <v>0.49</v>
      </c>
      <c r="S6" s="29">
        <v>0.5587654320987655</v>
      </c>
      <c r="T6" s="28">
        <v>0.42468533558793886</v>
      </c>
      <c r="U6" s="28">
        <v>-0.2527704692599399</v>
      </c>
      <c r="V6" s="47">
        <v>50.9</v>
      </c>
      <c r="W6" s="48">
        <v>61.3</v>
      </c>
      <c r="X6" s="31">
        <v>8.2113922365542837</v>
      </c>
      <c r="Y6" s="32">
        <v>12.3</v>
      </c>
      <c r="Z6" s="37"/>
      <c r="AA6" s="31">
        <f t="shared" si="0"/>
        <v>111.6</v>
      </c>
      <c r="AB6" s="37"/>
    </row>
    <row r="7" spans="1:28">
      <c r="A7" s="39"/>
      <c r="B7" s="21"/>
      <c r="C7" s="40"/>
      <c r="D7" s="5" t="s">
        <v>27</v>
      </c>
      <c r="E7" s="6">
        <v>29.430555555555557</v>
      </c>
      <c r="F7" s="22" t="s">
        <v>0</v>
      </c>
      <c r="G7" s="5" t="s">
        <v>2</v>
      </c>
      <c r="H7" s="49">
        <v>966079</v>
      </c>
      <c r="I7" s="18">
        <v>40.209487534626042</v>
      </c>
      <c r="J7" s="44">
        <v>0.83397683397683398</v>
      </c>
      <c r="K7" s="26">
        <v>5</v>
      </c>
      <c r="L7" s="26">
        <v>5.6</v>
      </c>
      <c r="M7" s="27">
        <v>71</v>
      </c>
      <c r="N7" s="27">
        <v>165</v>
      </c>
      <c r="O7" s="27">
        <v>246</v>
      </c>
      <c r="P7" s="27">
        <v>46.1</v>
      </c>
      <c r="Q7" s="27">
        <v>167</v>
      </c>
      <c r="R7" s="28">
        <v>0.35</v>
      </c>
      <c r="S7" s="29">
        <v>0.98172839506172827</v>
      </c>
      <c r="T7" s="28">
        <v>0.3846972991397018</v>
      </c>
      <c r="U7" s="28">
        <v>-8.0086474893929088E-3</v>
      </c>
      <c r="V7" s="47">
        <v>49</v>
      </c>
      <c r="W7" s="30">
        <v>68.8</v>
      </c>
      <c r="X7" s="31">
        <v>11.443927465920991</v>
      </c>
      <c r="Y7" s="32">
        <v>111</v>
      </c>
      <c r="Z7" s="37"/>
      <c r="AA7" s="31">
        <f t="shared" si="0"/>
        <v>251.99999999999997</v>
      </c>
      <c r="AB7" s="37"/>
    </row>
    <row r="8" spans="1:28">
      <c r="A8" s="21"/>
      <c r="B8" s="21"/>
      <c r="C8" s="5"/>
      <c r="D8" s="5" t="s">
        <v>28</v>
      </c>
      <c r="E8" s="6">
        <v>23.808333333333334</v>
      </c>
      <c r="F8" s="22" t="s">
        <v>0</v>
      </c>
      <c r="G8" s="5" t="s">
        <v>2</v>
      </c>
      <c r="H8" s="49">
        <v>966072</v>
      </c>
      <c r="I8" s="6">
        <v>59.1</v>
      </c>
      <c r="J8" s="44">
        <v>0.92366412213740456</v>
      </c>
      <c r="K8" s="26">
        <v>4.9000000000000004</v>
      </c>
      <c r="L8" s="26">
        <v>10.1</v>
      </c>
      <c r="M8" s="27">
        <v>79</v>
      </c>
      <c r="N8" s="27">
        <v>90</v>
      </c>
      <c r="O8" s="27">
        <v>110</v>
      </c>
      <c r="P8" s="27">
        <v>37.4</v>
      </c>
      <c r="Q8" s="27">
        <v>55</v>
      </c>
      <c r="R8" s="28">
        <v>0.35</v>
      </c>
      <c r="S8" s="29">
        <v>1.9701234567901234</v>
      </c>
      <c r="T8" s="28">
        <v>0.34459605745438887</v>
      </c>
      <c r="U8" s="28">
        <v>0.29449344185841542</v>
      </c>
      <c r="V8" s="47">
        <v>43.4</v>
      </c>
      <c r="W8" s="48">
        <v>55.8</v>
      </c>
      <c r="X8" s="31">
        <v>5.4118403821658818</v>
      </c>
      <c r="Y8" s="54"/>
      <c r="Z8" s="37"/>
      <c r="AA8" s="31">
        <f t="shared" si="0"/>
        <v>227.25</v>
      </c>
      <c r="AB8" s="37"/>
    </row>
    <row r="9" spans="1:28">
      <c r="A9" s="21"/>
      <c r="B9" s="21"/>
      <c r="C9" s="5"/>
      <c r="D9" s="5" t="s">
        <v>28</v>
      </c>
      <c r="E9" s="6">
        <v>23.941666666666666</v>
      </c>
      <c r="F9" s="22" t="s">
        <v>0</v>
      </c>
      <c r="G9" s="5" t="s">
        <v>2</v>
      </c>
      <c r="H9" s="5">
        <v>966006</v>
      </c>
      <c r="I9" s="18">
        <v>25.679012345679009</v>
      </c>
      <c r="J9" s="44">
        <v>0.88288288288288286</v>
      </c>
      <c r="K9" s="50">
        <v>4.4000000000000004</v>
      </c>
      <c r="L9" s="50">
        <v>3</v>
      </c>
      <c r="M9" s="51">
        <v>81</v>
      </c>
      <c r="N9" s="51">
        <v>77</v>
      </c>
      <c r="O9" s="51">
        <v>159</v>
      </c>
      <c r="P9" s="51">
        <v>30.8</v>
      </c>
      <c r="Q9" s="51">
        <v>113</v>
      </c>
      <c r="R9" s="27">
        <v>0.94</v>
      </c>
      <c r="S9" s="29">
        <v>0.6</v>
      </c>
      <c r="T9" s="28">
        <v>0.41918065485787692</v>
      </c>
      <c r="U9" s="28">
        <v>-0.22184874961635639</v>
      </c>
      <c r="V9" s="47">
        <v>20.9</v>
      </c>
      <c r="W9" s="48">
        <v>59.3</v>
      </c>
      <c r="X9" s="31">
        <v>4.3513771873911224</v>
      </c>
      <c r="Y9" s="53">
        <v>219.6</v>
      </c>
      <c r="Z9" s="37"/>
      <c r="AA9" s="31">
        <f t="shared" si="0"/>
        <v>60</v>
      </c>
      <c r="AB9" s="37"/>
    </row>
    <row r="10" spans="1:28">
      <c r="A10" s="21"/>
      <c r="B10" s="21"/>
      <c r="C10" s="5"/>
      <c r="D10" s="5" t="s">
        <v>28</v>
      </c>
      <c r="E10" s="6">
        <v>31.844444444444445</v>
      </c>
      <c r="F10" s="22" t="s">
        <v>0</v>
      </c>
      <c r="G10" s="5" t="s">
        <v>2</v>
      </c>
      <c r="H10" s="5">
        <v>966011</v>
      </c>
      <c r="I10" s="18">
        <v>25.691552647233788</v>
      </c>
      <c r="J10" s="44">
        <v>0.86915887850467288</v>
      </c>
      <c r="K10" s="26">
        <v>5</v>
      </c>
      <c r="L10" s="26">
        <v>1.8</v>
      </c>
      <c r="M10" s="27">
        <v>74</v>
      </c>
      <c r="N10" s="27">
        <v>34</v>
      </c>
      <c r="O10" s="27">
        <v>131</v>
      </c>
      <c r="P10" s="27">
        <v>44.1</v>
      </c>
      <c r="Q10" s="27">
        <v>80</v>
      </c>
      <c r="R10" s="28">
        <v>0.35</v>
      </c>
      <c r="S10" s="29">
        <v>0.32888888888888895</v>
      </c>
      <c r="T10" s="28">
        <v>0.47069805195515818</v>
      </c>
      <c r="U10" s="28">
        <v>-0.48295079838038618</v>
      </c>
      <c r="V10" s="47">
        <v>10.4</v>
      </c>
      <c r="W10" s="30">
        <v>57.9</v>
      </c>
      <c r="X10" s="31">
        <v>31.013901819254333</v>
      </c>
      <c r="Y10" s="53">
        <v>68.400000000000006</v>
      </c>
      <c r="Z10" s="37"/>
      <c r="AA10" s="31">
        <f t="shared" si="0"/>
        <v>58.909090909090907</v>
      </c>
      <c r="AB10" s="37"/>
    </row>
    <row r="11" spans="1:28">
      <c r="A11" s="21"/>
      <c r="B11" s="21"/>
      <c r="C11" s="5"/>
      <c r="D11" s="5" t="s">
        <v>27</v>
      </c>
      <c r="E11" s="6">
        <v>32.805555555555557</v>
      </c>
      <c r="F11" s="22" t="s">
        <v>0</v>
      </c>
      <c r="G11" s="5" t="s">
        <v>2</v>
      </c>
      <c r="H11" s="23">
        <v>966073</v>
      </c>
      <c r="I11" s="18">
        <v>25.691552647233788</v>
      </c>
      <c r="J11" s="44">
        <v>1.027027027027027</v>
      </c>
      <c r="K11" s="26">
        <v>5.8</v>
      </c>
      <c r="L11" s="26">
        <v>4.9000000000000004</v>
      </c>
      <c r="M11" s="27">
        <v>71</v>
      </c>
      <c r="N11" s="27">
        <v>80</v>
      </c>
      <c r="O11" s="27">
        <v>178</v>
      </c>
      <c r="P11" s="27">
        <v>34.700000000000003</v>
      </c>
      <c r="Q11" s="27">
        <v>127</v>
      </c>
      <c r="R11" s="27">
        <v>2.0699999999999998</v>
      </c>
      <c r="S11" s="29">
        <v>0.85901234567901241</v>
      </c>
      <c r="T11" s="28">
        <v>0.39347547950831963</v>
      </c>
      <c r="U11" s="28">
        <v>-6.6000594467079579E-2</v>
      </c>
      <c r="V11" s="47">
        <v>21.8</v>
      </c>
      <c r="W11" s="30">
        <v>61.4</v>
      </c>
      <c r="X11" s="31">
        <v>8.1568804583291694</v>
      </c>
      <c r="Y11" s="23"/>
      <c r="Z11" s="37"/>
      <c r="AA11" s="31">
        <f t="shared" si="0"/>
        <v>220.50000000000003</v>
      </c>
      <c r="AB11" s="37"/>
    </row>
    <row r="12" spans="1:28">
      <c r="A12" s="21"/>
      <c r="B12" s="21"/>
      <c r="C12" s="5"/>
      <c r="D12" s="5" t="s">
        <v>28</v>
      </c>
      <c r="E12" s="6">
        <v>29.725000000000001</v>
      </c>
      <c r="F12" s="22" t="s">
        <v>0</v>
      </c>
      <c r="G12" s="5" t="s">
        <v>1</v>
      </c>
      <c r="H12" s="5">
        <v>966014</v>
      </c>
      <c r="I12" s="18">
        <v>28.380073440133447</v>
      </c>
      <c r="J12" s="44">
        <v>0.85344827586206895</v>
      </c>
      <c r="K12" s="26">
        <v>5.6</v>
      </c>
      <c r="L12" s="26">
        <v>2.1</v>
      </c>
      <c r="M12" s="27">
        <v>77</v>
      </c>
      <c r="N12" s="27">
        <v>69</v>
      </c>
      <c r="O12" s="27">
        <v>172</v>
      </c>
      <c r="P12" s="27">
        <v>52.5</v>
      </c>
      <c r="Q12" s="27">
        <v>105</v>
      </c>
      <c r="R12" s="27">
        <v>0.79</v>
      </c>
      <c r="S12" s="29">
        <v>0.39925925925925931</v>
      </c>
      <c r="T12" s="28">
        <v>0.45275296031951595</v>
      </c>
      <c r="U12" s="28">
        <v>-0.39874500330826734</v>
      </c>
      <c r="V12" s="47">
        <v>55.4</v>
      </c>
      <c r="W12" s="48">
        <v>69</v>
      </c>
      <c r="X12" s="31">
        <v>5.7642290873586584</v>
      </c>
      <c r="Y12" s="22"/>
      <c r="Z12" s="37"/>
      <c r="AA12" s="31">
        <f t="shared" si="0"/>
        <v>54</v>
      </c>
      <c r="AB12" s="37"/>
    </row>
    <row r="13" spans="1:28">
      <c r="A13" s="21"/>
      <c r="B13" s="21"/>
      <c r="C13" s="5"/>
      <c r="D13" s="5" t="s">
        <v>28</v>
      </c>
      <c r="E13" s="6">
        <v>33.905555555555559</v>
      </c>
      <c r="F13" s="22" t="s">
        <v>0</v>
      </c>
      <c r="G13" s="5" t="s">
        <v>2</v>
      </c>
      <c r="H13" s="49">
        <v>966077</v>
      </c>
      <c r="I13" s="6">
        <v>28.4</v>
      </c>
      <c r="J13" s="44">
        <v>1.0097087378640777</v>
      </c>
      <c r="K13" s="26">
        <v>5</v>
      </c>
      <c r="L13" s="26">
        <v>4.8</v>
      </c>
      <c r="M13" s="27">
        <v>73</v>
      </c>
      <c r="N13" s="27">
        <v>83</v>
      </c>
      <c r="O13" s="27">
        <v>175</v>
      </c>
      <c r="P13" s="27">
        <v>45.2</v>
      </c>
      <c r="Q13" s="27">
        <v>113</v>
      </c>
      <c r="R13" s="28">
        <v>0.35</v>
      </c>
      <c r="S13" s="29">
        <v>0.86518518518518517</v>
      </c>
      <c r="T13" s="28">
        <v>0.39299461977949057</v>
      </c>
      <c r="U13" s="28">
        <v>-6.2890925718625437E-2</v>
      </c>
      <c r="V13" s="47">
        <v>35.4</v>
      </c>
      <c r="W13" s="30">
        <v>59.7</v>
      </c>
      <c r="X13" s="31">
        <v>7.8388224315780102</v>
      </c>
      <c r="Y13" s="32">
        <v>72.7</v>
      </c>
      <c r="Z13" s="37"/>
      <c r="AA13" s="31">
        <f t="shared" si="0"/>
        <v>172.8</v>
      </c>
      <c r="AB13" s="37"/>
    </row>
    <row r="14" spans="1:28">
      <c r="A14" s="21"/>
      <c r="B14" s="21"/>
      <c r="C14" s="5"/>
      <c r="D14" s="5" t="s">
        <v>28</v>
      </c>
      <c r="E14" s="6">
        <v>35.125</v>
      </c>
      <c r="F14" s="7" t="s">
        <v>0</v>
      </c>
      <c r="G14" s="7" t="s">
        <v>1</v>
      </c>
      <c r="H14" s="22">
        <v>966065</v>
      </c>
      <c r="I14" s="55">
        <v>28.498147620404673</v>
      </c>
      <c r="J14" s="44">
        <v>0.92307692307692313</v>
      </c>
      <c r="K14" s="26">
        <v>4.8</v>
      </c>
      <c r="L14" s="26">
        <v>2</v>
      </c>
      <c r="M14" s="27">
        <v>70</v>
      </c>
      <c r="N14" s="27">
        <v>71</v>
      </c>
      <c r="O14" s="27">
        <v>162</v>
      </c>
      <c r="P14" s="27">
        <v>57.2</v>
      </c>
      <c r="Q14" s="27">
        <v>91</v>
      </c>
      <c r="R14" s="28">
        <v>0.35</v>
      </c>
      <c r="S14" s="29">
        <v>0.34567901234567899</v>
      </c>
      <c r="T14" s="28">
        <v>0.46595542454855038</v>
      </c>
      <c r="U14" s="28">
        <v>-0.46132698753643053</v>
      </c>
      <c r="V14" s="47">
        <v>13</v>
      </c>
      <c r="W14" s="30">
        <v>52.7</v>
      </c>
      <c r="X14" s="31">
        <v>10.138671942747679</v>
      </c>
      <c r="Y14" s="32">
        <v>26.6</v>
      </c>
      <c r="Z14" s="37"/>
      <c r="AA14" s="31">
        <f t="shared" si="0"/>
        <v>102.85714285714286</v>
      </c>
      <c r="AB14" s="37"/>
    </row>
    <row r="15" spans="1:28">
      <c r="A15" s="21"/>
      <c r="B15" s="21"/>
      <c r="C15" s="5"/>
      <c r="D15" s="5" t="s">
        <v>28</v>
      </c>
      <c r="E15" s="6">
        <v>21.366666666666667</v>
      </c>
      <c r="F15" s="22" t="s">
        <v>0</v>
      </c>
      <c r="G15" s="5" t="s">
        <v>2</v>
      </c>
      <c r="H15" s="8">
        <v>966075</v>
      </c>
      <c r="I15" s="6">
        <v>29</v>
      </c>
      <c r="J15" s="44">
        <v>0.92523364485981308</v>
      </c>
      <c r="K15" s="26">
        <v>5.0999999999999996</v>
      </c>
      <c r="L15" s="26">
        <v>6</v>
      </c>
      <c r="M15" s="27">
        <v>75</v>
      </c>
      <c r="N15" s="27">
        <v>159</v>
      </c>
      <c r="O15" s="27">
        <v>180</v>
      </c>
      <c r="P15" s="27">
        <v>30.6</v>
      </c>
      <c r="Q15" s="27">
        <v>118</v>
      </c>
      <c r="R15" s="27">
        <v>1.02</v>
      </c>
      <c r="S15" s="29">
        <v>1.1111111111111112</v>
      </c>
      <c r="T15" s="28">
        <v>0.37690158432769749</v>
      </c>
      <c r="U15" s="28">
        <v>4.5757490560675143E-2</v>
      </c>
      <c r="V15" s="47">
        <v>31.3</v>
      </c>
      <c r="W15" s="48">
        <v>47.1</v>
      </c>
      <c r="X15" s="31">
        <v>5.6961188093081825</v>
      </c>
      <c r="Y15" s="37"/>
      <c r="Z15" s="37"/>
      <c r="AA15" s="31">
        <f t="shared" si="0"/>
        <v>180</v>
      </c>
      <c r="AB15" s="37"/>
    </row>
    <row r="16" spans="1:28">
      <c r="A16" s="4"/>
      <c r="B16" s="4">
        <f>COUNTA(B2:B15)</f>
        <v>1</v>
      </c>
      <c r="C16" s="33" t="s">
        <v>19</v>
      </c>
      <c r="D16" s="5"/>
      <c r="E16" s="6">
        <f>AVERAGE(E2:E15)</f>
        <v>29.818849206349206</v>
      </c>
      <c r="F16" s="1" t="s">
        <v>22</v>
      </c>
      <c r="G16" s="5"/>
      <c r="H16" s="8"/>
      <c r="I16" s="34">
        <f t="shared" ref="I16:Y16" si="1">AVERAGE(I2:I15)</f>
        <v>32.968436155427426</v>
      </c>
      <c r="J16" s="34">
        <f t="shared" si="1"/>
        <v>0.9344898156167244</v>
      </c>
      <c r="K16" s="34">
        <f t="shared" si="1"/>
        <v>5.1166666666666663</v>
      </c>
      <c r="L16" s="34">
        <f t="shared" si="1"/>
        <v>4.45</v>
      </c>
      <c r="M16" s="34">
        <f t="shared" si="1"/>
        <v>77.214285714285708</v>
      </c>
      <c r="N16" s="34">
        <f t="shared" si="1"/>
        <v>87.142857142857139</v>
      </c>
      <c r="O16" s="34">
        <f t="shared" si="1"/>
        <v>164.78571428571428</v>
      </c>
      <c r="P16" s="34">
        <f t="shared" si="1"/>
        <v>42.392857142857146</v>
      </c>
      <c r="Q16" s="34">
        <f t="shared" si="1"/>
        <v>105</v>
      </c>
      <c r="R16" s="34">
        <f t="shared" si="1"/>
        <v>0.6042857142857142</v>
      </c>
      <c r="S16" s="34">
        <f t="shared" si="1"/>
        <v>0.85802469135802462</v>
      </c>
      <c r="T16" s="34">
        <f t="shared" si="1"/>
        <v>0.40548867948824879</v>
      </c>
      <c r="U16" s="34">
        <f t="shared" si="1"/>
        <v>-0.1215114328169505</v>
      </c>
      <c r="V16" s="34">
        <f t="shared" si="1"/>
        <v>39.79999999999999</v>
      </c>
      <c r="W16" s="34">
        <f t="shared" si="1"/>
        <v>58.814285714285724</v>
      </c>
      <c r="X16" s="34">
        <f t="shared" si="1"/>
        <v>9.6193684017585621</v>
      </c>
      <c r="Y16" s="34">
        <f t="shared" si="1"/>
        <v>81.600000000000009</v>
      </c>
      <c r="Z16" s="1" t="s">
        <v>22</v>
      </c>
      <c r="AA16" s="34">
        <f t="shared" ref="AA16" si="2">AVERAGE(AA2:AA15)</f>
        <v>87.770127141765798</v>
      </c>
      <c r="AB16" s="37"/>
    </row>
    <row r="17" spans="1:28">
      <c r="A17" s="4"/>
      <c r="B17" s="4"/>
      <c r="C17" s="33" t="s">
        <v>20</v>
      </c>
      <c r="D17" s="5">
        <v>8</v>
      </c>
      <c r="E17" s="6">
        <f>STDEV(E2:E15)</f>
        <v>4.8257318379012366</v>
      </c>
      <c r="F17" s="1" t="s">
        <v>23</v>
      </c>
      <c r="G17" s="5">
        <f>COUNTIF(G2:G15,"DEL")</f>
        <v>5</v>
      </c>
      <c r="H17" s="35" t="s">
        <v>24</v>
      </c>
      <c r="I17" s="34">
        <f t="shared" ref="I17:Y17" si="3">STDEV(I2:I15)</f>
        <v>8.7641825498865593</v>
      </c>
      <c r="J17" s="34">
        <f t="shared" si="3"/>
        <v>9.7416391542779132E-2</v>
      </c>
      <c r="K17" s="34">
        <f t="shared" si="3"/>
        <v>0.43449727132386318</v>
      </c>
      <c r="L17" s="34">
        <f t="shared" si="3"/>
        <v>2.1618190346237465</v>
      </c>
      <c r="M17" s="34">
        <f t="shared" si="3"/>
        <v>10.948681490189882</v>
      </c>
      <c r="N17" s="34">
        <f t="shared" si="3"/>
        <v>37.036067956389886</v>
      </c>
      <c r="O17" s="34">
        <f t="shared" si="3"/>
        <v>38.036780927106655</v>
      </c>
      <c r="P17" s="34">
        <f t="shared" si="3"/>
        <v>8.3139793569176472</v>
      </c>
      <c r="Q17" s="34">
        <f t="shared" si="3"/>
        <v>32.496153618543843</v>
      </c>
      <c r="R17" s="34">
        <f t="shared" si="3"/>
        <v>0.4854294575340049</v>
      </c>
      <c r="S17" s="34">
        <f t="shared" si="3"/>
        <v>0.45757821187773723</v>
      </c>
      <c r="T17" s="34">
        <f t="shared" si="3"/>
        <v>3.7948644890279513E-2</v>
      </c>
      <c r="U17" s="34">
        <f t="shared" si="3"/>
        <v>0.22876590279441952</v>
      </c>
      <c r="V17" s="34">
        <f t="shared" si="3"/>
        <v>25.13355097504899</v>
      </c>
      <c r="W17" s="34">
        <f t="shared" si="3"/>
        <v>6.0674233718791619</v>
      </c>
      <c r="X17" s="34">
        <f t="shared" si="3"/>
        <v>6.7789349758272008</v>
      </c>
      <c r="Y17" s="34">
        <f t="shared" si="3"/>
        <v>67.178754081926812</v>
      </c>
      <c r="Z17" s="1" t="s">
        <v>23</v>
      </c>
      <c r="AA17" s="34">
        <f t="shared" ref="AA17" si="4">STDEV(AA2:AA15)</f>
        <v>159.12360713406045</v>
      </c>
      <c r="AB17" s="37"/>
    </row>
    <row r="18" spans="1:28">
      <c r="A18" s="4"/>
      <c r="B18" s="4"/>
      <c r="C18" s="33" t="s">
        <v>21</v>
      </c>
      <c r="D18" s="5">
        <v>6</v>
      </c>
      <c r="E18" s="6"/>
      <c r="F18" s="7"/>
      <c r="G18" s="5">
        <v>9</v>
      </c>
      <c r="H18" s="35" t="s">
        <v>25</v>
      </c>
      <c r="I18" s="6"/>
      <c r="J18" s="9"/>
      <c r="K18" s="10"/>
      <c r="L18" s="10"/>
      <c r="M18" s="11"/>
      <c r="N18" s="11"/>
      <c r="O18" s="11"/>
      <c r="P18" s="11"/>
      <c r="Q18" s="11"/>
      <c r="R18" s="11"/>
      <c r="S18" s="12"/>
      <c r="T18" s="13"/>
      <c r="U18" s="13"/>
      <c r="V18" s="14"/>
      <c r="W18" s="15"/>
      <c r="X18" s="16"/>
      <c r="Y18" s="17"/>
      <c r="Z18" s="37"/>
      <c r="AA18" s="31"/>
      <c r="AB18" s="37"/>
    </row>
    <row r="19" spans="1:28">
      <c r="A19" s="4"/>
      <c r="B19" s="4"/>
      <c r="C19" s="5"/>
      <c r="D19" s="5"/>
      <c r="E19" s="6"/>
      <c r="F19" s="7"/>
      <c r="G19" s="5"/>
      <c r="H19" s="8"/>
      <c r="I19" s="6"/>
      <c r="J19" s="9"/>
      <c r="K19" s="10"/>
      <c r="L19" s="10"/>
      <c r="M19" s="11"/>
      <c r="N19" s="11"/>
      <c r="O19" s="11"/>
      <c r="P19" s="11"/>
      <c r="Q19" s="11"/>
      <c r="R19" s="11"/>
      <c r="S19" s="12"/>
      <c r="T19" s="13"/>
      <c r="U19" s="13"/>
      <c r="V19" s="14"/>
      <c r="W19" s="15"/>
      <c r="X19" s="16"/>
      <c r="Y19" s="17"/>
      <c r="Z19" s="37"/>
      <c r="AA19" s="31"/>
      <c r="AB19" s="37"/>
    </row>
    <row r="20" spans="1:28">
      <c r="A20" s="21"/>
      <c r="B20" s="33" t="s">
        <v>30</v>
      </c>
      <c r="C20" s="5"/>
      <c r="D20" s="5" t="s">
        <v>27</v>
      </c>
      <c r="E20" s="6">
        <v>18.019444444444446</v>
      </c>
      <c r="F20" s="22" t="s">
        <v>0</v>
      </c>
      <c r="G20" s="5" t="s">
        <v>1</v>
      </c>
      <c r="H20" s="49">
        <v>966074</v>
      </c>
      <c r="I20" s="18">
        <v>19.983796921415067</v>
      </c>
      <c r="J20" s="44">
        <v>0.89130434782608692</v>
      </c>
      <c r="K20" s="56"/>
      <c r="L20" s="56">
        <v>6.1</v>
      </c>
      <c r="M20" s="57">
        <v>73</v>
      </c>
      <c r="N20" s="57">
        <v>55</v>
      </c>
      <c r="O20" s="57">
        <v>138</v>
      </c>
      <c r="P20" s="57">
        <v>68.900000000000006</v>
      </c>
      <c r="Q20" s="57">
        <v>58</v>
      </c>
      <c r="R20" s="58">
        <v>0.35</v>
      </c>
      <c r="S20" s="59">
        <v>1.0995061728395061</v>
      </c>
      <c r="T20" s="58">
        <v>0.37755044360410445</v>
      </c>
      <c r="U20" s="58">
        <v>4.1197671916554365E-2</v>
      </c>
      <c r="V20" s="60">
        <v>34.1</v>
      </c>
      <c r="W20" s="61">
        <v>56.3</v>
      </c>
      <c r="X20" s="62">
        <v>14.288839203703503</v>
      </c>
      <c r="Y20" s="32">
        <v>30.1</v>
      </c>
      <c r="Z20" s="37"/>
      <c r="AA20" s="31">
        <f t="shared" ref="AA20:AA27" si="5">+(360*+L20)/(+M20-63)</f>
        <v>219.6</v>
      </c>
      <c r="AB20" s="37"/>
    </row>
    <row r="21" spans="1:28">
      <c r="A21" s="21"/>
      <c r="B21" s="21"/>
      <c r="C21" s="5"/>
      <c r="D21" s="5" t="s">
        <v>27</v>
      </c>
      <c r="E21" s="6">
        <v>27.125</v>
      </c>
      <c r="F21" s="22" t="s">
        <v>0</v>
      </c>
      <c r="G21" s="42" t="s">
        <v>2</v>
      </c>
      <c r="H21" s="49">
        <v>966003</v>
      </c>
      <c r="I21" s="18">
        <v>22.107166337935567</v>
      </c>
      <c r="J21" s="44">
        <v>0.83333333333333337</v>
      </c>
      <c r="K21" s="50">
        <v>5.3</v>
      </c>
      <c r="L21" s="50">
        <v>3</v>
      </c>
      <c r="M21" s="51">
        <v>79</v>
      </c>
      <c r="N21" s="51">
        <v>61</v>
      </c>
      <c r="O21" s="51">
        <v>144</v>
      </c>
      <c r="P21" s="51">
        <v>41.5</v>
      </c>
      <c r="Q21" s="51">
        <v>90</v>
      </c>
      <c r="R21" s="58">
        <v>0.35</v>
      </c>
      <c r="S21" s="29">
        <v>0.58518518518518514</v>
      </c>
      <c r="T21" s="28">
        <v>0.42109725086455341</v>
      </c>
      <c r="U21" s="28">
        <v>-0.23270667720456473</v>
      </c>
      <c r="V21" s="52">
        <v>40.5</v>
      </c>
      <c r="W21" s="30">
        <v>60.6</v>
      </c>
      <c r="X21" s="31">
        <v>4.9420964285052102</v>
      </c>
      <c r="Y21" s="53">
        <v>48.9</v>
      </c>
      <c r="Z21" s="37"/>
      <c r="AA21" s="31">
        <f t="shared" si="5"/>
        <v>67.5</v>
      </c>
      <c r="AB21" s="37"/>
    </row>
    <row r="22" spans="1:28">
      <c r="A22" s="21"/>
      <c r="B22" s="21"/>
      <c r="C22" s="5"/>
      <c r="D22" s="5" t="s">
        <v>28</v>
      </c>
      <c r="E22" s="6">
        <v>20.8</v>
      </c>
      <c r="F22" s="22" t="s">
        <v>0</v>
      </c>
      <c r="G22" s="5" t="s">
        <v>1</v>
      </c>
      <c r="H22" s="5">
        <v>966008</v>
      </c>
      <c r="I22" s="18">
        <v>22.131519274376412</v>
      </c>
      <c r="J22" s="44">
        <v>0.82417582417582413</v>
      </c>
      <c r="K22" s="26">
        <v>5</v>
      </c>
      <c r="L22" s="26">
        <v>2.1</v>
      </c>
      <c r="M22" s="27">
        <v>79</v>
      </c>
      <c r="N22" s="27">
        <v>46</v>
      </c>
      <c r="O22" s="27">
        <v>137</v>
      </c>
      <c r="P22" s="27">
        <v>41</v>
      </c>
      <c r="Q22" s="27">
        <v>87</v>
      </c>
      <c r="R22" s="58">
        <v>0.35</v>
      </c>
      <c r="S22" s="29">
        <v>0.40962962962962962</v>
      </c>
      <c r="T22" s="28">
        <v>0.45048162174453549</v>
      </c>
      <c r="U22" s="28">
        <v>-0.38760863719030786</v>
      </c>
      <c r="V22" s="47">
        <v>6.8</v>
      </c>
      <c r="W22" s="48">
        <v>59.8</v>
      </c>
      <c r="X22" s="31">
        <v>8.5851049301123314</v>
      </c>
      <c r="Y22" s="53">
        <v>46.7</v>
      </c>
      <c r="Z22" s="37"/>
      <c r="AA22" s="31">
        <f t="shared" si="5"/>
        <v>47.25</v>
      </c>
      <c r="AB22" s="37"/>
    </row>
    <row r="23" spans="1:28">
      <c r="A23" s="21"/>
      <c r="B23" s="21"/>
      <c r="C23" s="5"/>
      <c r="D23" s="5" t="s">
        <v>27</v>
      </c>
      <c r="E23" s="6">
        <v>25.869444444444444</v>
      </c>
      <c r="F23" s="22" t="s">
        <v>0</v>
      </c>
      <c r="G23" s="5" t="s">
        <v>1</v>
      </c>
      <c r="H23" s="8">
        <v>966071</v>
      </c>
      <c r="I23" s="18">
        <v>22.133333333333333</v>
      </c>
      <c r="J23" s="44">
        <v>0.92817679558011046</v>
      </c>
      <c r="K23" s="26">
        <v>4.9000000000000004</v>
      </c>
      <c r="L23" s="26">
        <v>6</v>
      </c>
      <c r="M23" s="27">
        <v>80</v>
      </c>
      <c r="N23" s="27">
        <v>43</v>
      </c>
      <c r="O23" s="27">
        <v>154</v>
      </c>
      <c r="P23" s="27">
        <v>79.900000000000006</v>
      </c>
      <c r="Q23" s="27">
        <v>65</v>
      </c>
      <c r="R23" s="27">
        <v>0.39</v>
      </c>
      <c r="S23" s="29">
        <v>1.1851851851851851</v>
      </c>
      <c r="T23" s="28">
        <v>0.37296159184050337</v>
      </c>
      <c r="U23" s="28">
        <v>7.3786214160918642E-2</v>
      </c>
      <c r="V23" s="47">
        <v>26.5</v>
      </c>
      <c r="W23" s="30">
        <v>55</v>
      </c>
      <c r="X23" s="31">
        <v>24.086953033965031</v>
      </c>
      <c r="Y23" s="32">
        <v>35.9</v>
      </c>
      <c r="Z23" s="37"/>
      <c r="AA23" s="31">
        <f t="shared" si="5"/>
        <v>127.05882352941177</v>
      </c>
      <c r="AB23" s="37"/>
    </row>
    <row r="24" spans="1:28">
      <c r="A24" s="41"/>
      <c r="B24" s="41"/>
      <c r="C24" s="7"/>
      <c r="D24" s="23" t="s">
        <v>28</v>
      </c>
      <c r="E24" s="55">
        <v>33.847222222222221</v>
      </c>
      <c r="F24" s="7" t="s">
        <v>0</v>
      </c>
      <c r="G24" s="7" t="s">
        <v>1</v>
      </c>
      <c r="H24" s="7">
        <v>966063</v>
      </c>
      <c r="I24" s="55">
        <v>23.584673892748697</v>
      </c>
      <c r="J24" s="44">
        <v>0.84848484848484851</v>
      </c>
      <c r="K24" s="26">
        <v>5.4</v>
      </c>
      <c r="L24" s="26">
        <v>2.7</v>
      </c>
      <c r="M24" s="27">
        <v>76</v>
      </c>
      <c r="N24" s="27">
        <v>57</v>
      </c>
      <c r="O24" s="27">
        <v>132</v>
      </c>
      <c r="P24" s="27">
        <v>47.5</v>
      </c>
      <c r="Q24" s="27">
        <v>73</v>
      </c>
      <c r="R24" s="58">
        <v>0.35</v>
      </c>
      <c r="S24" s="29">
        <v>0.50666666666666671</v>
      </c>
      <c r="T24" s="28">
        <v>0.43249277449017576</v>
      </c>
      <c r="U24" s="28">
        <v>-0.29527766677488987</v>
      </c>
      <c r="V24" s="47">
        <v>9.6</v>
      </c>
      <c r="W24" s="48">
        <v>54.3</v>
      </c>
      <c r="X24" s="31">
        <v>35.253043342345812</v>
      </c>
      <c r="Y24" s="32">
        <v>69.7</v>
      </c>
      <c r="Z24" s="37"/>
      <c r="AA24" s="31">
        <f t="shared" si="5"/>
        <v>74.769230769230774</v>
      </c>
      <c r="AB24" s="37"/>
    </row>
    <row r="25" spans="1:28">
      <c r="A25" s="21"/>
      <c r="B25" s="21"/>
      <c r="C25" s="5"/>
      <c r="D25" s="5" t="s">
        <v>27</v>
      </c>
      <c r="E25" s="6">
        <v>19.530555555555555</v>
      </c>
      <c r="F25" s="22" t="s">
        <v>0</v>
      </c>
      <c r="G25" s="5" t="s">
        <v>2</v>
      </c>
      <c r="H25" s="8">
        <v>966076</v>
      </c>
      <c r="I25" s="63">
        <v>23.7</v>
      </c>
      <c r="J25" s="44">
        <v>0.8936170212765957</v>
      </c>
      <c r="K25" s="26">
        <v>5.2</v>
      </c>
      <c r="L25" s="26">
        <v>3.9</v>
      </c>
      <c r="M25" s="27">
        <v>73</v>
      </c>
      <c r="N25" s="27">
        <v>54</v>
      </c>
      <c r="O25" s="27">
        <v>169</v>
      </c>
      <c r="P25" s="27">
        <v>58.2</v>
      </c>
      <c r="Q25" s="27">
        <v>100</v>
      </c>
      <c r="R25" s="58">
        <v>0.35</v>
      </c>
      <c r="S25" s="29">
        <v>0.7029629629629629</v>
      </c>
      <c r="T25" s="28">
        <v>0.40743363196945692</v>
      </c>
      <c r="U25" s="28">
        <v>-0.15306755606771349</v>
      </c>
      <c r="V25" s="47">
        <v>53.5</v>
      </c>
      <c r="W25" s="48">
        <v>59.3</v>
      </c>
      <c r="X25" s="31">
        <v>12.752418725811124</v>
      </c>
      <c r="Y25" s="32">
        <v>24.1</v>
      </c>
      <c r="Z25" s="37"/>
      <c r="AA25" s="31">
        <f t="shared" si="5"/>
        <v>140.4</v>
      </c>
      <c r="AB25" s="37"/>
    </row>
    <row r="26" spans="1:28">
      <c r="A26" s="21"/>
      <c r="B26" s="21"/>
      <c r="C26" s="5"/>
      <c r="D26" s="5" t="s">
        <v>28</v>
      </c>
      <c r="E26" s="6">
        <v>39.31111111111111</v>
      </c>
      <c r="F26" s="22" t="s">
        <v>0</v>
      </c>
      <c r="G26" s="5" t="s">
        <v>1</v>
      </c>
      <c r="H26" s="5">
        <v>966012</v>
      </c>
      <c r="I26" s="18">
        <v>23.823470539331446</v>
      </c>
      <c r="J26" s="44">
        <v>0.89</v>
      </c>
      <c r="K26" s="26">
        <v>4.9000000000000004</v>
      </c>
      <c r="L26" s="26">
        <v>2.1</v>
      </c>
      <c r="M26" s="27">
        <v>76</v>
      </c>
      <c r="N26" s="27">
        <v>42</v>
      </c>
      <c r="O26" s="27">
        <v>141</v>
      </c>
      <c r="P26" s="27">
        <v>42.1</v>
      </c>
      <c r="Q26" s="27">
        <v>91</v>
      </c>
      <c r="R26" s="58">
        <v>0.35</v>
      </c>
      <c r="S26" s="29">
        <v>0.39407407407407408</v>
      </c>
      <c r="T26" s="28">
        <v>0.45391968766979301</v>
      </c>
      <c r="U26" s="28">
        <v>-0.40442213619995793</v>
      </c>
      <c r="V26" s="47">
        <v>1.6</v>
      </c>
      <c r="W26" s="30">
        <v>55.6</v>
      </c>
      <c r="X26" s="31">
        <v>43.986171496784557</v>
      </c>
      <c r="Y26" s="53">
        <v>14.6</v>
      </c>
      <c r="Z26" s="37"/>
      <c r="AA26" s="31">
        <f t="shared" si="5"/>
        <v>58.153846153846153</v>
      </c>
      <c r="AB26" s="37"/>
    </row>
    <row r="27" spans="1:28">
      <c r="A27" s="21"/>
      <c r="B27" s="21"/>
      <c r="C27" s="5"/>
      <c r="D27" s="5" t="s">
        <v>28</v>
      </c>
      <c r="E27" s="6">
        <v>30.43888888888889</v>
      </c>
      <c r="F27" s="22" t="s">
        <v>0</v>
      </c>
      <c r="G27" s="5" t="s">
        <v>1</v>
      </c>
      <c r="H27" s="5">
        <v>966002</v>
      </c>
      <c r="I27" s="18">
        <v>23.828125</v>
      </c>
      <c r="J27" s="44">
        <v>0.74271844660194175</v>
      </c>
      <c r="K27" s="26">
        <v>4.9000000000000004</v>
      </c>
      <c r="L27" s="26">
        <v>2.7</v>
      </c>
      <c r="M27" s="27">
        <v>78</v>
      </c>
      <c r="N27" s="27">
        <v>57</v>
      </c>
      <c r="O27" s="27">
        <v>109</v>
      </c>
      <c r="P27" s="27">
        <v>33</v>
      </c>
      <c r="Q27" s="27">
        <v>65</v>
      </c>
      <c r="R27" s="27">
        <v>0.66</v>
      </c>
      <c r="S27" s="29">
        <v>0.52</v>
      </c>
      <c r="T27" s="28">
        <v>0.43039290665490459</v>
      </c>
      <c r="U27" s="28">
        <v>-0.28399665636520083</v>
      </c>
      <c r="V27" s="52">
        <v>7.3</v>
      </c>
      <c r="W27" s="48">
        <v>55.6</v>
      </c>
      <c r="X27" s="31">
        <v>8.5294796295041841</v>
      </c>
      <c r="Y27" s="53">
        <v>71.3</v>
      </c>
      <c r="Z27" s="37"/>
      <c r="AA27" s="31">
        <f t="shared" si="5"/>
        <v>64.800000000000011</v>
      </c>
      <c r="AB27" s="37"/>
    </row>
    <row r="28" spans="1:28">
      <c r="A28" s="4"/>
      <c r="B28" s="4">
        <f>COUNTA(B20:B27)</f>
        <v>1</v>
      </c>
      <c r="C28" s="5" t="s">
        <v>19</v>
      </c>
      <c r="D28" s="5"/>
      <c r="E28" s="6">
        <f>AVERAGE(E20:E27)</f>
        <v>26.867708333333333</v>
      </c>
      <c r="F28" s="1" t="s">
        <v>22</v>
      </c>
      <c r="G28" s="5"/>
      <c r="H28" s="5"/>
      <c r="I28" s="34">
        <f t="shared" ref="I28:Y28" si="6">AVERAGE(I20:I27)</f>
        <v>22.661510662392566</v>
      </c>
      <c r="J28" s="34">
        <f t="shared" si="6"/>
        <v>0.85647632715984257</v>
      </c>
      <c r="K28" s="34">
        <f t="shared" si="6"/>
        <v>5.0857142857142863</v>
      </c>
      <c r="L28" s="34">
        <f t="shared" si="6"/>
        <v>3.5749999999999997</v>
      </c>
      <c r="M28" s="34">
        <f t="shared" si="6"/>
        <v>76.75</v>
      </c>
      <c r="N28" s="34">
        <f t="shared" si="6"/>
        <v>51.875</v>
      </c>
      <c r="O28" s="34">
        <f t="shared" si="6"/>
        <v>140.5</v>
      </c>
      <c r="P28" s="34">
        <f t="shared" si="6"/>
        <v>51.512500000000003</v>
      </c>
      <c r="Q28" s="34">
        <f t="shared" si="6"/>
        <v>78.625</v>
      </c>
      <c r="R28" s="34">
        <f t="shared" si="6"/>
        <v>0.39375000000000004</v>
      </c>
      <c r="S28" s="34">
        <f t="shared" si="6"/>
        <v>0.67540123456790124</v>
      </c>
      <c r="T28" s="34">
        <f t="shared" si="6"/>
        <v>0.41829123860475337</v>
      </c>
      <c r="U28" s="34">
        <f t="shared" si="6"/>
        <v>-0.2052619304656452</v>
      </c>
      <c r="V28" s="34">
        <f t="shared" si="6"/>
        <v>22.487500000000001</v>
      </c>
      <c r="W28" s="34">
        <f t="shared" si="6"/>
        <v>57.062500000000007</v>
      </c>
      <c r="X28" s="34">
        <f t="shared" si="6"/>
        <v>19.053013348841468</v>
      </c>
      <c r="Y28" s="34">
        <f t="shared" si="6"/>
        <v>42.662500000000001</v>
      </c>
      <c r="Z28" s="1" t="s">
        <v>22</v>
      </c>
      <c r="AA28" s="34">
        <f t="shared" ref="AA28" si="7">AVERAGE(AA20:AA27)</f>
        <v>99.9414875565611</v>
      </c>
      <c r="AB28" s="37"/>
    </row>
    <row r="29" spans="1:28">
      <c r="A29" s="4"/>
      <c r="B29" s="4"/>
      <c r="C29" s="33" t="s">
        <v>20</v>
      </c>
      <c r="D29" s="5">
        <v>4</v>
      </c>
      <c r="E29" s="6">
        <f>STDEV(E20:E27)</f>
        <v>7.4288108673446356</v>
      </c>
      <c r="F29" s="1" t="s">
        <v>23</v>
      </c>
      <c r="G29" s="5">
        <f>COUNTIF(G20:G27,"DEL")</f>
        <v>6</v>
      </c>
      <c r="H29" s="35" t="s">
        <v>24</v>
      </c>
      <c r="I29" s="34">
        <f t="shared" ref="I29:Y29" si="8">STDEV(I20:I27)</f>
        <v>1.3458476295370863</v>
      </c>
      <c r="J29" s="34">
        <f t="shared" si="8"/>
        <v>5.7867898542523888E-2</v>
      </c>
      <c r="K29" s="34">
        <f t="shared" si="8"/>
        <v>0.21157009420496689</v>
      </c>
      <c r="L29" s="34">
        <f t="shared" si="8"/>
        <v>1.6289786458303954</v>
      </c>
      <c r="M29" s="34">
        <f t="shared" si="8"/>
        <v>2.712405363721075</v>
      </c>
      <c r="N29" s="34">
        <f t="shared" si="8"/>
        <v>7.1800815753424017</v>
      </c>
      <c r="O29" s="34">
        <f t="shared" si="8"/>
        <v>17.279219559095502</v>
      </c>
      <c r="P29" s="34">
        <f t="shared" si="8"/>
        <v>16.084903081550006</v>
      </c>
      <c r="Q29" s="34">
        <f t="shared" si="8"/>
        <v>15.296474850668792</v>
      </c>
      <c r="R29" s="34">
        <f t="shared" si="8"/>
        <v>0.10848798485151602</v>
      </c>
      <c r="S29" s="34">
        <f t="shared" si="8"/>
        <v>0.30496924312009455</v>
      </c>
      <c r="T29" s="34">
        <f t="shared" si="8"/>
        <v>3.0458617641159546E-2</v>
      </c>
      <c r="U29" s="34">
        <f t="shared" si="8"/>
        <v>0.18099122643120896</v>
      </c>
      <c r="V29" s="34">
        <f t="shared" si="8"/>
        <v>18.959764728799474</v>
      </c>
      <c r="W29" s="34">
        <f t="shared" si="8"/>
        <v>2.4424446184683082</v>
      </c>
      <c r="X29" s="34">
        <f t="shared" si="8"/>
        <v>14.098017026724845</v>
      </c>
      <c r="Y29" s="34">
        <f t="shared" si="8"/>
        <v>20.500727339013395</v>
      </c>
      <c r="Z29" s="1" t="s">
        <v>23</v>
      </c>
      <c r="AA29" s="34">
        <f t="shared" ref="AA29" si="9">STDEV(AA20:AA27)</f>
        <v>58.717261210992973</v>
      </c>
      <c r="AB29" s="37"/>
    </row>
    <row r="30" spans="1:28">
      <c r="A30" s="4"/>
      <c r="B30" s="4"/>
      <c r="C30" s="33" t="s">
        <v>21</v>
      </c>
      <c r="D30" s="5">
        <v>4</v>
      </c>
      <c r="E30" s="6"/>
      <c r="F30" s="7"/>
      <c r="G30" s="5">
        <v>2</v>
      </c>
      <c r="H30" s="35" t="s">
        <v>25</v>
      </c>
      <c r="I30" s="18"/>
      <c r="J30" s="9"/>
      <c r="K30" s="10"/>
      <c r="L30" s="10"/>
      <c r="M30" s="11"/>
      <c r="N30" s="11"/>
      <c r="O30" s="11"/>
      <c r="P30" s="11"/>
      <c r="Q30" s="11"/>
      <c r="R30" s="11"/>
      <c r="S30" s="12"/>
      <c r="T30" s="13"/>
      <c r="U30" s="13"/>
      <c r="V30" s="19"/>
      <c r="W30" s="15"/>
      <c r="X30" s="16"/>
      <c r="Y30" s="20"/>
      <c r="Z30" s="37"/>
      <c r="AA30" s="31"/>
      <c r="AB30" s="37"/>
    </row>
    <row r="31" spans="1:28">
      <c r="A31" s="4"/>
      <c r="B31" s="4"/>
      <c r="C31" s="5"/>
      <c r="D31" s="5"/>
      <c r="E31" s="6"/>
      <c r="F31" s="7"/>
      <c r="G31" s="5"/>
      <c r="H31" s="5"/>
      <c r="I31" s="18"/>
      <c r="J31" s="9"/>
      <c r="K31" s="10"/>
      <c r="L31" s="10"/>
      <c r="M31" s="11"/>
      <c r="N31" s="11"/>
      <c r="O31" s="11"/>
      <c r="P31" s="11"/>
      <c r="Q31" s="11"/>
      <c r="R31" s="11"/>
      <c r="S31" s="12"/>
      <c r="T31" s="13"/>
      <c r="U31" s="13"/>
      <c r="V31" s="19"/>
      <c r="W31" s="15"/>
      <c r="X31" s="16"/>
      <c r="Y31" s="20"/>
      <c r="Z31" s="37"/>
      <c r="AA31" s="31"/>
      <c r="AB31" s="37"/>
    </row>
    <row r="32" spans="1:28">
      <c r="A32" s="21"/>
      <c r="B32" s="21" t="s">
        <v>31</v>
      </c>
      <c r="C32" s="5"/>
      <c r="D32" s="5" t="s">
        <v>27</v>
      </c>
      <c r="E32" s="6">
        <v>34.594444444444441</v>
      </c>
      <c r="F32" s="23" t="s">
        <v>33</v>
      </c>
      <c r="G32" s="23" t="s">
        <v>35</v>
      </c>
      <c r="H32" s="22">
        <v>966057</v>
      </c>
      <c r="I32" s="18">
        <v>30.093652445369401</v>
      </c>
      <c r="J32" s="25">
        <v>0.90291262135922334</v>
      </c>
      <c r="K32" s="26">
        <v>5.5</v>
      </c>
      <c r="L32" s="26">
        <v>6.9</v>
      </c>
      <c r="M32" s="27">
        <v>84</v>
      </c>
      <c r="N32" s="27">
        <v>111</v>
      </c>
      <c r="O32" s="27">
        <v>168</v>
      </c>
      <c r="P32" s="27">
        <v>48.8</v>
      </c>
      <c r="Q32" s="27">
        <v>97</v>
      </c>
      <c r="R32" s="29">
        <v>0.35</v>
      </c>
      <c r="S32" s="29">
        <v>1.4311111111111112</v>
      </c>
      <c r="T32" s="28">
        <v>0.36190862805962709</v>
      </c>
      <c r="U32" s="28">
        <v>0.15567335358446846</v>
      </c>
      <c r="V32" s="14">
        <v>21.1</v>
      </c>
      <c r="W32" s="30">
        <v>53.8</v>
      </c>
      <c r="X32" s="31">
        <v>11.980146640563161</v>
      </c>
      <c r="Y32" s="32">
        <v>29.2</v>
      </c>
      <c r="Z32" s="37"/>
      <c r="AA32" s="31">
        <f t="shared" ref="AA32:AA56" si="10">+(360*+L32)/(+M32-63)</f>
        <v>118.28571428571429</v>
      </c>
      <c r="AB32" s="37"/>
    </row>
    <row r="33" spans="1:28">
      <c r="A33" s="21"/>
      <c r="B33" s="21"/>
      <c r="C33" s="5"/>
      <c r="D33" s="5" t="s">
        <v>28</v>
      </c>
      <c r="E33" s="6">
        <v>27.641666666666666</v>
      </c>
      <c r="F33" s="23" t="s">
        <v>33</v>
      </c>
      <c r="G33" s="23" t="s">
        <v>35</v>
      </c>
      <c r="H33" s="23">
        <v>966020</v>
      </c>
      <c r="I33" s="18">
        <v>30.524098775983639</v>
      </c>
      <c r="J33" s="25">
        <v>0.88888888888888884</v>
      </c>
      <c r="K33" s="26">
        <v>5.5</v>
      </c>
      <c r="L33" s="26">
        <v>8.1</v>
      </c>
      <c r="M33" s="27">
        <v>81</v>
      </c>
      <c r="N33" s="27">
        <v>30</v>
      </c>
      <c r="O33" s="27">
        <v>114</v>
      </c>
      <c r="P33" s="27">
        <v>58.5</v>
      </c>
      <c r="Q33" s="27">
        <v>50</v>
      </c>
      <c r="R33" s="29">
        <v>0.35</v>
      </c>
      <c r="S33" s="29">
        <v>1.62</v>
      </c>
      <c r="T33" s="28">
        <v>0.35499135120235048</v>
      </c>
      <c r="U33" s="28">
        <v>0.20951501454263097</v>
      </c>
      <c r="V33" s="14">
        <v>15.7</v>
      </c>
      <c r="W33" s="48">
        <v>57.6</v>
      </c>
      <c r="X33" s="31">
        <v>5.7926011407264539</v>
      </c>
      <c r="Y33" s="53">
        <v>19.8</v>
      </c>
      <c r="Z33" s="37"/>
      <c r="AA33" s="31">
        <f t="shared" si="10"/>
        <v>162</v>
      </c>
      <c r="AB33" s="37"/>
    </row>
    <row r="34" spans="1:28">
      <c r="A34" s="21"/>
      <c r="B34" s="21"/>
      <c r="C34" s="5"/>
      <c r="D34" s="5" t="s">
        <v>27</v>
      </c>
      <c r="E34" s="6">
        <v>28.836111111111112</v>
      </c>
      <c r="F34" s="23" t="s">
        <v>33</v>
      </c>
      <c r="G34" s="23" t="s">
        <v>35</v>
      </c>
      <c r="H34" s="22">
        <v>966067</v>
      </c>
      <c r="I34" s="18">
        <v>32.739664895127589</v>
      </c>
      <c r="J34" s="25">
        <v>0.9464285714285714</v>
      </c>
      <c r="K34" s="26">
        <v>5.8</v>
      </c>
      <c r="L34" s="26">
        <v>7.2</v>
      </c>
      <c r="M34" s="27">
        <v>76</v>
      </c>
      <c r="N34" s="27">
        <v>185</v>
      </c>
      <c r="O34" s="27">
        <v>139</v>
      </c>
      <c r="P34" s="27">
        <v>32.5</v>
      </c>
      <c r="Q34" s="27">
        <v>69</v>
      </c>
      <c r="R34" s="29">
        <v>0.72</v>
      </c>
      <c r="S34" s="29">
        <v>1.3511111111111112</v>
      </c>
      <c r="T34" s="28">
        <v>0.36521060878470857</v>
      </c>
      <c r="U34" s="28">
        <v>0.13069106549739126</v>
      </c>
      <c r="V34" s="14">
        <v>28.7</v>
      </c>
      <c r="W34" s="30">
        <v>49.9</v>
      </c>
      <c r="X34" s="31">
        <v>3.1848913589913472</v>
      </c>
      <c r="Y34" s="32">
        <v>18.100000000000001</v>
      </c>
      <c r="Z34" s="37"/>
      <c r="AA34" s="31">
        <f t="shared" si="10"/>
        <v>199.38461538461539</v>
      </c>
      <c r="AB34" s="37"/>
    </row>
    <row r="35" spans="1:28">
      <c r="A35" s="21"/>
      <c r="B35" s="21"/>
      <c r="C35" s="5"/>
      <c r="D35" s="5" t="s">
        <v>28</v>
      </c>
      <c r="E35" s="6">
        <v>28.619444444444444</v>
      </c>
      <c r="F35" s="23" t="s">
        <v>33</v>
      </c>
      <c r="G35" s="23" t="s">
        <v>35</v>
      </c>
      <c r="H35" s="22">
        <v>966066</v>
      </c>
      <c r="I35" s="24">
        <v>33.498204625071352</v>
      </c>
      <c r="J35" s="25">
        <v>0.94871794871794868</v>
      </c>
      <c r="K35" s="26">
        <v>5.5</v>
      </c>
      <c r="L35" s="26">
        <v>9.8000000000000007</v>
      </c>
      <c r="M35" s="27">
        <v>87</v>
      </c>
      <c r="N35" s="27">
        <v>105</v>
      </c>
      <c r="O35" s="27">
        <v>155</v>
      </c>
      <c r="P35" s="27">
        <v>47.5</v>
      </c>
      <c r="Q35" s="27">
        <v>87</v>
      </c>
      <c r="R35" s="29">
        <v>0.39</v>
      </c>
      <c r="S35" s="29">
        <v>2.105185185185185</v>
      </c>
      <c r="T35" s="28">
        <v>0.34121013188691673</v>
      </c>
      <c r="U35" s="28">
        <v>0.3232903050964448</v>
      </c>
      <c r="V35" s="14">
        <v>37.5</v>
      </c>
      <c r="W35" s="53">
        <v>47.4</v>
      </c>
      <c r="X35" s="31">
        <v>7.3438134695423161</v>
      </c>
      <c r="Y35" s="32">
        <v>39.299999999999997</v>
      </c>
      <c r="Z35" s="37"/>
      <c r="AA35" s="31">
        <f t="shared" si="10"/>
        <v>147.00000000000003</v>
      </c>
      <c r="AB35" s="37"/>
    </row>
    <row r="36" spans="1:28">
      <c r="A36" s="21"/>
      <c r="B36" s="21"/>
      <c r="C36" s="5"/>
      <c r="D36" s="5" t="s">
        <v>27</v>
      </c>
      <c r="E36" s="6">
        <v>24.636111111111113</v>
      </c>
      <c r="F36" s="23" t="s">
        <v>33</v>
      </c>
      <c r="G36" s="23" t="s">
        <v>35</v>
      </c>
      <c r="H36" s="22">
        <v>966044</v>
      </c>
      <c r="I36" s="24">
        <v>34.1796875</v>
      </c>
      <c r="J36" s="25">
        <v>0.81578947368421051</v>
      </c>
      <c r="K36" s="26">
        <v>5.4</v>
      </c>
      <c r="L36" s="26">
        <v>14.6</v>
      </c>
      <c r="M36" s="27">
        <v>87</v>
      </c>
      <c r="N36" s="27">
        <v>169</v>
      </c>
      <c r="O36" s="27">
        <v>171</v>
      </c>
      <c r="P36" s="27">
        <v>54.5</v>
      </c>
      <c r="Q36" s="27">
        <v>83</v>
      </c>
      <c r="R36" s="29">
        <v>0.9</v>
      </c>
      <c r="S36" s="29">
        <v>3.1362962962962966</v>
      </c>
      <c r="T36" s="28">
        <v>0.32217822290187748</v>
      </c>
      <c r="U36" s="28">
        <v>0.49641708518838712</v>
      </c>
      <c r="V36" s="14">
        <v>48.1</v>
      </c>
      <c r="W36" s="30">
        <v>62.2</v>
      </c>
      <c r="X36" s="31">
        <v>5.2977804426897039</v>
      </c>
      <c r="Y36" s="32">
        <v>57.3</v>
      </c>
      <c r="Z36" s="37"/>
      <c r="AA36" s="31">
        <f t="shared" si="10"/>
        <v>219</v>
      </c>
      <c r="AB36" s="37"/>
    </row>
    <row r="37" spans="1:28">
      <c r="A37" s="21"/>
      <c r="B37" s="21"/>
      <c r="C37" s="5"/>
      <c r="D37" s="5" t="s">
        <v>28</v>
      </c>
      <c r="E37" s="6">
        <v>38.830555555555556</v>
      </c>
      <c r="F37" s="23" t="s">
        <v>33</v>
      </c>
      <c r="G37" s="23" t="s">
        <v>35</v>
      </c>
      <c r="H37" s="23">
        <v>966023</v>
      </c>
      <c r="I37" s="18">
        <v>36.235803136830718</v>
      </c>
      <c r="J37" s="25">
        <v>1.0442477876106195</v>
      </c>
      <c r="K37" s="26">
        <v>5.3</v>
      </c>
      <c r="L37" s="26">
        <v>6.3</v>
      </c>
      <c r="M37" s="27">
        <v>88</v>
      </c>
      <c r="N37" s="27">
        <v>67</v>
      </c>
      <c r="O37" s="27">
        <v>155</v>
      </c>
      <c r="P37" s="27">
        <v>42.7</v>
      </c>
      <c r="Q37" s="27">
        <v>99</v>
      </c>
      <c r="R37" s="29">
        <v>0.61</v>
      </c>
      <c r="S37" s="29">
        <v>1.3688888888888888</v>
      </c>
      <c r="T37" s="28">
        <v>0.36445496638646613</v>
      </c>
      <c r="U37" s="28">
        <v>0.13636819838908176</v>
      </c>
      <c r="V37" s="14">
        <v>18.5</v>
      </c>
      <c r="W37" s="48">
        <v>73.3</v>
      </c>
      <c r="X37" s="31">
        <v>5.502922239708119</v>
      </c>
      <c r="Y37" s="53">
        <v>25.4</v>
      </c>
      <c r="Z37" s="37"/>
      <c r="AA37" s="31">
        <f t="shared" si="10"/>
        <v>90.72</v>
      </c>
      <c r="AB37" s="37"/>
    </row>
    <row r="38" spans="1:28">
      <c r="A38" s="21"/>
      <c r="B38" s="21"/>
      <c r="C38" s="5"/>
      <c r="D38" s="5" t="s">
        <v>27</v>
      </c>
      <c r="E38" s="6">
        <v>24.824999999999999</v>
      </c>
      <c r="F38" s="23" t="s">
        <v>33</v>
      </c>
      <c r="G38" s="23" t="s">
        <v>35</v>
      </c>
      <c r="H38" s="22">
        <v>966050</v>
      </c>
      <c r="I38" s="18">
        <v>38.403710655359127</v>
      </c>
      <c r="J38" s="25">
        <v>0.89344262295081966</v>
      </c>
      <c r="K38" s="26">
        <v>5.2</v>
      </c>
      <c r="L38" s="26">
        <v>24.5</v>
      </c>
      <c r="M38" s="27">
        <v>95</v>
      </c>
      <c r="N38" s="27">
        <v>191</v>
      </c>
      <c r="O38" s="27">
        <v>178</v>
      </c>
      <c r="P38" s="27">
        <v>38</v>
      </c>
      <c r="Q38" s="27">
        <v>102</v>
      </c>
      <c r="R38" s="29">
        <v>3.34</v>
      </c>
      <c r="S38" s="29">
        <v>5.7469135802469138</v>
      </c>
      <c r="T38" s="28">
        <v>0.29701002770392204</v>
      </c>
      <c r="U38" s="28">
        <v>0.75943466643871171</v>
      </c>
      <c r="V38" s="14">
        <v>100</v>
      </c>
      <c r="W38" s="30">
        <v>71</v>
      </c>
      <c r="X38" s="31">
        <v>3.6793306021061225</v>
      </c>
      <c r="Y38" s="32">
        <v>59.6</v>
      </c>
      <c r="Z38" s="37"/>
      <c r="AA38" s="31">
        <f t="shared" si="10"/>
        <v>275.625</v>
      </c>
      <c r="AB38" s="37"/>
    </row>
    <row r="39" spans="1:28">
      <c r="A39" s="21"/>
      <c r="B39" s="21"/>
      <c r="C39" s="5"/>
      <c r="D39" s="5" t="s">
        <v>27</v>
      </c>
      <c r="E39" s="6">
        <v>35.62777777777778</v>
      </c>
      <c r="F39" s="23" t="s">
        <v>33</v>
      </c>
      <c r="G39" s="23" t="s">
        <v>35</v>
      </c>
      <c r="H39" s="22">
        <v>966054</v>
      </c>
      <c r="I39" s="18">
        <v>44.224472129173094</v>
      </c>
      <c r="J39" s="25">
        <v>0.823943661971831</v>
      </c>
      <c r="K39" s="26">
        <v>5.9</v>
      </c>
      <c r="L39" s="26">
        <v>5.0999999999999996</v>
      </c>
      <c r="M39" s="27">
        <v>107</v>
      </c>
      <c r="N39" s="27">
        <v>77</v>
      </c>
      <c r="O39" s="27">
        <v>132</v>
      </c>
      <c r="P39" s="27">
        <v>46</v>
      </c>
      <c r="Q39" s="27">
        <v>70</v>
      </c>
      <c r="R39" s="29">
        <v>0.35</v>
      </c>
      <c r="S39" s="29">
        <v>1.3474074074074072</v>
      </c>
      <c r="T39" s="28">
        <v>0.36536968355560134</v>
      </c>
      <c r="U39" s="28">
        <v>0.12949893056847739</v>
      </c>
      <c r="V39" s="14">
        <v>50.5</v>
      </c>
      <c r="W39" s="30">
        <v>53.3</v>
      </c>
      <c r="X39" s="31">
        <v>9.7263864599944068</v>
      </c>
      <c r="Y39" s="32">
        <v>27.6</v>
      </c>
      <c r="Z39" s="37"/>
      <c r="AA39" s="31">
        <f t="shared" si="10"/>
        <v>41.72727272727272</v>
      </c>
      <c r="AB39" s="37"/>
    </row>
    <row r="40" spans="1:28">
      <c r="A40" s="21"/>
      <c r="B40" s="21"/>
      <c r="C40" s="5"/>
      <c r="D40" s="5" t="s">
        <v>28</v>
      </c>
      <c r="E40" s="6">
        <v>18.647222222222222</v>
      </c>
      <c r="F40" s="23" t="s">
        <v>33</v>
      </c>
      <c r="G40" s="23" t="s">
        <v>35</v>
      </c>
      <c r="H40" s="22">
        <v>966037</v>
      </c>
      <c r="I40" s="24">
        <v>45.670019655451497</v>
      </c>
      <c r="J40" s="25">
        <v>1.0071428571428571</v>
      </c>
      <c r="K40" s="26">
        <v>5.5</v>
      </c>
      <c r="L40" s="26">
        <v>30.2</v>
      </c>
      <c r="M40" s="27">
        <v>79</v>
      </c>
      <c r="N40" s="27">
        <v>139</v>
      </c>
      <c r="O40" s="27">
        <v>193</v>
      </c>
      <c r="P40" s="27">
        <v>49.8</v>
      </c>
      <c r="Q40" s="27">
        <v>115</v>
      </c>
      <c r="R40" s="29">
        <v>0.35</v>
      </c>
      <c r="S40" s="29">
        <v>5.8908641975308633</v>
      </c>
      <c r="T40" s="28">
        <v>0.29606523082740133</v>
      </c>
      <c r="U40" s="28">
        <v>0.77017901103292341</v>
      </c>
      <c r="V40" s="14">
        <v>57</v>
      </c>
      <c r="W40" s="30">
        <v>68.400000000000006</v>
      </c>
      <c r="X40" s="31">
        <v>3.6413934970111446</v>
      </c>
      <c r="Y40" s="32">
        <v>24.1</v>
      </c>
      <c r="Z40" s="37"/>
      <c r="AA40" s="31">
        <f t="shared" si="10"/>
        <v>679.5</v>
      </c>
      <c r="AB40" s="37"/>
    </row>
    <row r="41" spans="1:28">
      <c r="A41" s="21"/>
      <c r="B41" s="21"/>
      <c r="C41" s="5"/>
      <c r="D41" s="5" t="s">
        <v>27</v>
      </c>
      <c r="E41" s="6">
        <v>32.430555555555557</v>
      </c>
      <c r="F41" s="23" t="s">
        <v>33</v>
      </c>
      <c r="G41" s="23" t="s">
        <v>35</v>
      </c>
      <c r="H41" s="22">
        <v>966036</v>
      </c>
      <c r="I41" s="18">
        <v>25.072011034930423</v>
      </c>
      <c r="J41" s="25">
        <v>0.83333333333333337</v>
      </c>
      <c r="K41" s="26">
        <v>4.5</v>
      </c>
      <c r="L41" s="26">
        <v>3.8</v>
      </c>
      <c r="M41" s="27">
        <v>73</v>
      </c>
      <c r="N41" s="27">
        <v>37</v>
      </c>
      <c r="O41" s="27">
        <v>128</v>
      </c>
      <c r="P41" s="27">
        <v>40.200000000000003</v>
      </c>
      <c r="Q41" s="27">
        <v>81</v>
      </c>
      <c r="R41" s="28">
        <v>0.35</v>
      </c>
      <c r="S41" s="29">
        <v>0.68493827160493825</v>
      </c>
      <c r="T41" s="28">
        <v>0.40931495115259359</v>
      </c>
      <c r="U41" s="28">
        <v>-0.16434856647740251</v>
      </c>
      <c r="V41" s="14">
        <v>21.4</v>
      </c>
      <c r="W41" s="48">
        <v>53.1</v>
      </c>
      <c r="X41" s="31">
        <v>10.649189451044592</v>
      </c>
      <c r="Y41" s="32">
        <v>49.1</v>
      </c>
      <c r="Z41" s="37"/>
      <c r="AA41" s="31">
        <f t="shared" si="10"/>
        <v>136.80000000000001</v>
      </c>
      <c r="AB41" s="37"/>
    </row>
    <row r="42" spans="1:28">
      <c r="A42" s="21"/>
      <c r="B42" s="21"/>
      <c r="C42" s="5"/>
      <c r="D42" s="5" t="s">
        <v>28</v>
      </c>
      <c r="E42" s="6">
        <v>29.530555555555555</v>
      </c>
      <c r="F42" s="23" t="s">
        <v>33</v>
      </c>
      <c r="G42" s="23" t="s">
        <v>35</v>
      </c>
      <c r="H42" s="23">
        <v>966019</v>
      </c>
      <c r="I42" s="18">
        <v>25.165146272412709</v>
      </c>
      <c r="J42" s="25">
        <v>0.88235294117647056</v>
      </c>
      <c r="K42" s="26">
        <v>5</v>
      </c>
      <c r="L42" s="26">
        <v>7.4</v>
      </c>
      <c r="M42" s="27">
        <v>73</v>
      </c>
      <c r="N42" s="27">
        <v>219</v>
      </c>
      <c r="O42" s="27">
        <v>169</v>
      </c>
      <c r="P42" s="27">
        <v>33.6</v>
      </c>
      <c r="Q42" s="27">
        <v>91</v>
      </c>
      <c r="R42" s="28">
        <v>0.35</v>
      </c>
      <c r="S42" s="29">
        <v>1.3338271604938272</v>
      </c>
      <c r="T42" s="28">
        <v>0.36595792353921419</v>
      </c>
      <c r="U42" s="28">
        <v>0.12509955663676356</v>
      </c>
      <c r="V42" s="14">
        <v>12.1</v>
      </c>
      <c r="W42" s="48">
        <v>53.5</v>
      </c>
      <c r="X42" s="31">
        <v>8.3330875636285793</v>
      </c>
      <c r="Y42" s="53">
        <v>29.8</v>
      </c>
      <c r="Z42" s="37"/>
      <c r="AA42" s="31">
        <f t="shared" si="10"/>
        <v>266.39999999999998</v>
      </c>
      <c r="AB42" s="37"/>
    </row>
    <row r="43" spans="1:28">
      <c r="A43" s="21"/>
      <c r="B43" s="21"/>
      <c r="C43" s="5"/>
      <c r="D43" s="5" t="s">
        <v>28</v>
      </c>
      <c r="E43" s="6">
        <v>39.102777777777774</v>
      </c>
      <c r="F43" s="23" t="s">
        <v>33</v>
      </c>
      <c r="G43" s="23" t="s">
        <v>35</v>
      </c>
      <c r="H43" s="22">
        <v>966081</v>
      </c>
      <c r="I43" s="24">
        <v>25.222231670384158</v>
      </c>
      <c r="J43" s="25">
        <v>1.0104166666666667</v>
      </c>
      <c r="K43" s="26">
        <v>5.7</v>
      </c>
      <c r="L43" s="26">
        <v>6.4</v>
      </c>
      <c r="M43" s="27">
        <v>86</v>
      </c>
      <c r="N43" s="27">
        <v>106</v>
      </c>
      <c r="O43" s="27">
        <v>214</v>
      </c>
      <c r="P43" s="27">
        <v>44</v>
      </c>
      <c r="Q43" s="27">
        <v>149</v>
      </c>
      <c r="R43" s="28">
        <v>0.35</v>
      </c>
      <c r="S43" s="29">
        <v>1.3590123456790122</v>
      </c>
      <c r="T43" s="28">
        <v>0.36487316089154376</v>
      </c>
      <c r="U43" s="28">
        <v>0.13322340201278629</v>
      </c>
      <c r="V43" s="14">
        <v>3.9</v>
      </c>
      <c r="W43" s="30">
        <v>68.5</v>
      </c>
      <c r="X43" s="31">
        <v>6.5426910190347636</v>
      </c>
      <c r="Y43" s="32">
        <v>62.6</v>
      </c>
      <c r="Z43" s="37"/>
      <c r="AA43" s="31">
        <f t="shared" si="10"/>
        <v>100.17391304347827</v>
      </c>
      <c r="AB43" s="37"/>
    </row>
    <row r="44" spans="1:28">
      <c r="A44" s="21"/>
      <c r="B44" s="21"/>
      <c r="C44" s="5"/>
      <c r="D44" s="5" t="s">
        <v>27</v>
      </c>
      <c r="E44" s="6">
        <v>32.602777777777774</v>
      </c>
      <c r="F44" s="23" t="s">
        <v>33</v>
      </c>
      <c r="G44" s="23" t="s">
        <v>35</v>
      </c>
      <c r="H44" s="23">
        <v>966030</v>
      </c>
      <c r="I44" s="18">
        <v>25.249337204898371</v>
      </c>
      <c r="J44" s="25">
        <v>0.88785046728971961</v>
      </c>
      <c r="K44" s="26">
        <v>5.0999999999999996</v>
      </c>
      <c r="L44" s="26">
        <v>9.9</v>
      </c>
      <c r="M44" s="27">
        <v>80</v>
      </c>
      <c r="N44" s="27">
        <v>95</v>
      </c>
      <c r="O44" s="27">
        <v>168</v>
      </c>
      <c r="P44" s="27">
        <v>46.3</v>
      </c>
      <c r="Q44" s="27">
        <v>103</v>
      </c>
      <c r="R44" s="28">
        <v>0.35</v>
      </c>
      <c r="S44" s="29">
        <v>1.9555555555555555</v>
      </c>
      <c r="T44" s="28">
        <v>0.34497923651101614</v>
      </c>
      <c r="U44" s="28">
        <v>0.29127015837482495</v>
      </c>
      <c r="V44" s="14">
        <v>40.5</v>
      </c>
      <c r="W44" s="48">
        <v>61.9</v>
      </c>
      <c r="X44" s="31">
        <v>11.277856072861576</v>
      </c>
      <c r="Y44" s="53">
        <v>29.9</v>
      </c>
      <c r="Z44" s="37"/>
      <c r="AA44" s="31">
        <f t="shared" si="10"/>
        <v>209.64705882352942</v>
      </c>
      <c r="AB44" s="37"/>
    </row>
    <row r="45" spans="1:28">
      <c r="A45" s="21"/>
      <c r="B45" s="21"/>
      <c r="C45" s="5"/>
      <c r="D45" s="5" t="s">
        <v>28</v>
      </c>
      <c r="E45" s="6">
        <v>22.958333333333332</v>
      </c>
      <c r="F45" s="23" t="s">
        <v>33</v>
      </c>
      <c r="G45" s="23" t="s">
        <v>35</v>
      </c>
      <c r="H45" s="22">
        <v>966041</v>
      </c>
      <c r="I45" s="24">
        <v>25.478372099094159</v>
      </c>
      <c r="J45" s="25">
        <v>0.85</v>
      </c>
      <c r="K45" s="26">
        <v>4.5999999999999996</v>
      </c>
      <c r="L45" s="26">
        <v>7.3</v>
      </c>
      <c r="M45" s="27">
        <v>93</v>
      </c>
      <c r="N45" s="27">
        <v>86</v>
      </c>
      <c r="O45" s="27">
        <v>131</v>
      </c>
      <c r="P45" s="27">
        <v>45.5</v>
      </c>
      <c r="Q45" s="27">
        <v>69</v>
      </c>
      <c r="R45" s="28">
        <v>0.35</v>
      </c>
      <c r="S45" s="29">
        <v>1.6762962962962962</v>
      </c>
      <c r="T45" s="28">
        <v>0.35313155899913717</v>
      </c>
      <c r="U45" s="28">
        <v>0.22435078545972242</v>
      </c>
      <c r="V45" s="14">
        <v>5.0999999999999996</v>
      </c>
      <c r="W45" s="30">
        <v>51.7</v>
      </c>
      <c r="X45" s="31">
        <v>1.1485969007811596</v>
      </c>
      <c r="Y45" s="32">
        <v>26.4</v>
      </c>
      <c r="Z45" s="37"/>
      <c r="AA45" s="31">
        <f t="shared" si="10"/>
        <v>87.6</v>
      </c>
      <c r="AB45" s="37"/>
    </row>
    <row r="46" spans="1:28">
      <c r="A46" s="21"/>
      <c r="B46" s="21"/>
      <c r="C46" s="5"/>
      <c r="D46" s="5" t="s">
        <v>27</v>
      </c>
      <c r="E46" s="6">
        <v>30.56111111111111</v>
      </c>
      <c r="F46" s="23" t="s">
        <v>33</v>
      </c>
      <c r="G46" s="23" t="s">
        <v>35</v>
      </c>
      <c r="H46" s="22">
        <v>966069</v>
      </c>
      <c r="I46" s="18">
        <v>25.951557093425606</v>
      </c>
      <c r="J46" s="25">
        <v>0.95</v>
      </c>
      <c r="K46" s="26">
        <v>5.4</v>
      </c>
      <c r="L46" s="26">
        <v>8.8000000000000007</v>
      </c>
      <c r="M46" s="27">
        <v>81</v>
      </c>
      <c r="N46" s="27">
        <v>224</v>
      </c>
      <c r="O46" s="27">
        <v>162</v>
      </c>
      <c r="P46" s="27">
        <v>37.200000000000003</v>
      </c>
      <c r="Q46" s="27">
        <v>80</v>
      </c>
      <c r="R46" s="28">
        <v>0.35</v>
      </c>
      <c r="S46" s="29">
        <v>1.7600000000000002</v>
      </c>
      <c r="T46" s="28">
        <v>0.35051220634026403</v>
      </c>
      <c r="U46" s="28">
        <v>0.24551266781414988</v>
      </c>
      <c r="V46" s="14">
        <v>30.4</v>
      </c>
      <c r="W46" s="30">
        <v>58.3</v>
      </c>
      <c r="X46" s="31">
        <v>4.9190090145964458</v>
      </c>
      <c r="Y46" s="32">
        <v>23.4</v>
      </c>
      <c r="Z46" s="37"/>
      <c r="AA46" s="31">
        <f t="shared" si="10"/>
        <v>176.00000000000003</v>
      </c>
      <c r="AB46" s="37"/>
    </row>
    <row r="47" spans="1:28">
      <c r="A47" s="21"/>
      <c r="B47" s="21"/>
      <c r="C47" s="5"/>
      <c r="D47" s="5" t="s">
        <v>27</v>
      </c>
      <c r="E47" s="6">
        <v>20.486111111111111</v>
      </c>
      <c r="F47" s="23" t="s">
        <v>33</v>
      </c>
      <c r="G47" s="23" t="s">
        <v>35</v>
      </c>
      <c r="H47" s="23">
        <v>966024</v>
      </c>
      <c r="I47" s="18">
        <v>26.154546409439444</v>
      </c>
      <c r="J47" s="25">
        <v>0.7927927927927928</v>
      </c>
      <c r="K47" s="26">
        <v>5.3</v>
      </c>
      <c r="L47" s="26">
        <v>3.9</v>
      </c>
      <c r="M47" s="27">
        <v>92</v>
      </c>
      <c r="N47" s="27">
        <v>145</v>
      </c>
      <c r="O47" s="27">
        <v>186</v>
      </c>
      <c r="P47" s="27">
        <v>59</v>
      </c>
      <c r="Q47" s="27">
        <v>98</v>
      </c>
      <c r="R47" s="28">
        <v>0.35</v>
      </c>
      <c r="S47" s="29">
        <v>0.88592592592592601</v>
      </c>
      <c r="T47" s="28">
        <v>0.39141203873318242</v>
      </c>
      <c r="U47" s="28">
        <v>-5.260258884261404E-2</v>
      </c>
      <c r="V47" s="14">
        <v>30.9</v>
      </c>
      <c r="W47" s="48">
        <v>57.6</v>
      </c>
      <c r="X47" s="31">
        <v>8.941668534405057</v>
      </c>
      <c r="Y47" s="53">
        <v>52.6</v>
      </c>
      <c r="Z47" s="37"/>
      <c r="AA47" s="31">
        <f t="shared" si="10"/>
        <v>48.413793103448278</v>
      </c>
      <c r="AB47" s="37"/>
    </row>
    <row r="48" spans="1:28">
      <c r="A48" s="21"/>
      <c r="B48" s="21"/>
      <c r="C48" s="5"/>
      <c r="D48" s="5" t="s">
        <v>27</v>
      </c>
      <c r="E48" s="6">
        <v>18.833333333333332</v>
      </c>
      <c r="F48" s="23" t="s">
        <v>33</v>
      </c>
      <c r="G48" s="23" t="s">
        <v>35</v>
      </c>
      <c r="H48" s="22">
        <v>966046</v>
      </c>
      <c r="I48" s="24">
        <v>26.621746597965384</v>
      </c>
      <c r="J48" s="25">
        <v>0.78181818181818186</v>
      </c>
      <c r="K48" s="26">
        <v>5.3</v>
      </c>
      <c r="L48" s="26">
        <v>6.1</v>
      </c>
      <c r="M48" s="27">
        <v>90</v>
      </c>
      <c r="N48" s="27">
        <v>64</v>
      </c>
      <c r="O48" s="27">
        <v>154</v>
      </c>
      <c r="P48" s="27">
        <v>59.8</v>
      </c>
      <c r="Q48" s="27">
        <v>82</v>
      </c>
      <c r="R48" s="28">
        <v>0.35</v>
      </c>
      <c r="S48" s="29">
        <v>1.3555555555555556</v>
      </c>
      <c r="T48" s="28">
        <v>0.36502047555919814</v>
      </c>
      <c r="U48" s="28">
        <v>0.13211732123542339</v>
      </c>
      <c r="V48" s="14">
        <v>33.700000000000003</v>
      </c>
      <c r="W48" s="30">
        <v>63.1</v>
      </c>
      <c r="X48" s="31">
        <v>8.5541802781133551</v>
      </c>
      <c r="Y48" s="32">
        <v>43.5</v>
      </c>
      <c r="Z48" s="37"/>
      <c r="AA48" s="31">
        <f t="shared" si="10"/>
        <v>81.333333333333329</v>
      </c>
      <c r="AB48" s="37"/>
    </row>
    <row r="49" spans="1:28">
      <c r="A49" s="21"/>
      <c r="B49" s="21"/>
      <c r="C49" s="5"/>
      <c r="D49" s="5" t="s">
        <v>28</v>
      </c>
      <c r="E49" s="6">
        <v>35.12222222222222</v>
      </c>
      <c r="F49" s="23" t="s">
        <v>33</v>
      </c>
      <c r="G49" s="23" t="s">
        <v>35</v>
      </c>
      <c r="H49" s="22">
        <v>966038</v>
      </c>
      <c r="I49" s="24">
        <v>27.152710589557131</v>
      </c>
      <c r="J49" s="25">
        <v>0.93518518518518523</v>
      </c>
      <c r="K49" s="26">
        <v>5.0999999999999996</v>
      </c>
      <c r="L49" s="26">
        <v>5.5</v>
      </c>
      <c r="M49" s="27">
        <v>86</v>
      </c>
      <c r="N49" s="27">
        <v>115</v>
      </c>
      <c r="O49" s="27">
        <v>173</v>
      </c>
      <c r="P49" s="27">
        <v>39.1</v>
      </c>
      <c r="Q49" s="27">
        <v>111</v>
      </c>
      <c r="R49" s="28">
        <v>0.35</v>
      </c>
      <c r="S49" s="29">
        <v>1.1679012345679012</v>
      </c>
      <c r="T49" s="28">
        <v>0.37385118231751213</v>
      </c>
      <c r="U49" s="28">
        <v>6.7406117523142989E-2</v>
      </c>
      <c r="V49" s="14">
        <v>6.6</v>
      </c>
      <c r="W49" s="30">
        <v>57</v>
      </c>
      <c r="X49" s="31">
        <v>5.542732282463434</v>
      </c>
      <c r="Y49" s="32">
        <v>33.799999999999997</v>
      </c>
      <c r="Z49" s="37"/>
      <c r="AA49" s="31">
        <f t="shared" si="10"/>
        <v>86.086956521739125</v>
      </c>
      <c r="AB49" s="37"/>
    </row>
    <row r="50" spans="1:28">
      <c r="A50" s="21"/>
      <c r="B50" s="21"/>
      <c r="C50" s="5"/>
      <c r="D50" s="5" t="s">
        <v>28</v>
      </c>
      <c r="E50" s="6">
        <v>35.505555555555553</v>
      </c>
      <c r="F50" s="23" t="s">
        <v>33</v>
      </c>
      <c r="G50" s="23" t="s">
        <v>35</v>
      </c>
      <c r="H50" s="23">
        <v>966027</v>
      </c>
      <c r="I50" s="18">
        <v>27.379664683612763</v>
      </c>
      <c r="J50" s="25">
        <v>0.88888888888888884</v>
      </c>
      <c r="K50" s="26">
        <v>5</v>
      </c>
      <c r="L50" s="26">
        <v>11.3</v>
      </c>
      <c r="M50" s="27">
        <v>74</v>
      </c>
      <c r="N50" s="27">
        <v>345</v>
      </c>
      <c r="O50" s="27">
        <v>228</v>
      </c>
      <c r="P50" s="27">
        <v>33.1</v>
      </c>
      <c r="Q50" s="27">
        <v>126</v>
      </c>
      <c r="R50" s="27">
        <v>0.67</v>
      </c>
      <c r="S50" s="29">
        <v>2.0646913580246915</v>
      </c>
      <c r="T50" s="28">
        <v>0.34219502521937972</v>
      </c>
      <c r="U50" s="28">
        <v>0.31485513999972742</v>
      </c>
      <c r="V50" s="14">
        <v>10.199999999999999</v>
      </c>
      <c r="W50" s="48">
        <v>65.400000000000006</v>
      </c>
      <c r="X50" s="31">
        <v>1.0538750278595201</v>
      </c>
      <c r="Y50" s="53">
        <v>36.6</v>
      </c>
      <c r="Z50" s="37"/>
      <c r="AA50" s="31">
        <f t="shared" si="10"/>
        <v>369.81818181818187</v>
      </c>
      <c r="AB50" s="37"/>
    </row>
    <row r="51" spans="1:28">
      <c r="A51" s="21"/>
      <c r="B51" s="21"/>
      <c r="C51" s="5"/>
      <c r="D51" s="5" t="s">
        <v>27</v>
      </c>
      <c r="E51" s="6">
        <v>31.466666666666665</v>
      </c>
      <c r="F51" s="23" t="s">
        <v>33</v>
      </c>
      <c r="G51" s="23" t="s">
        <v>35</v>
      </c>
      <c r="H51" s="23">
        <v>966028</v>
      </c>
      <c r="I51" s="18">
        <v>27.609451755172291</v>
      </c>
      <c r="J51" s="25">
        <v>0.85185185185185186</v>
      </c>
      <c r="K51" s="26">
        <v>5.7</v>
      </c>
      <c r="L51" s="26">
        <v>9.1</v>
      </c>
      <c r="M51" s="27">
        <v>85</v>
      </c>
      <c r="N51" s="27">
        <v>48</v>
      </c>
      <c r="O51" s="27">
        <v>166</v>
      </c>
      <c r="P51" s="27">
        <v>62.2</v>
      </c>
      <c r="Q51" s="27">
        <v>94</v>
      </c>
      <c r="R51" s="28">
        <v>0.35</v>
      </c>
      <c r="S51" s="29">
        <v>1.9098765432098765</v>
      </c>
      <c r="T51" s="28">
        <v>0.34620520619793715</v>
      </c>
      <c r="U51" s="28">
        <v>0.28100529482071779</v>
      </c>
      <c r="V51" s="14">
        <v>57.2</v>
      </c>
      <c r="W51" s="48">
        <v>56.5</v>
      </c>
      <c r="X51" s="31">
        <v>13.176612080016506</v>
      </c>
      <c r="Y51" s="53">
        <v>20.7</v>
      </c>
      <c r="Z51" s="37"/>
      <c r="AA51" s="31">
        <f t="shared" si="10"/>
        <v>148.90909090909091</v>
      </c>
      <c r="AB51" s="37"/>
    </row>
    <row r="52" spans="1:28">
      <c r="A52" s="21"/>
      <c r="B52" s="21"/>
      <c r="C52" s="5"/>
      <c r="D52" s="5" t="s">
        <v>27</v>
      </c>
      <c r="E52" s="6">
        <v>39.847222222222221</v>
      </c>
      <c r="F52" s="23" t="s">
        <v>33</v>
      </c>
      <c r="G52" s="23" t="s">
        <v>35</v>
      </c>
      <c r="H52" s="23">
        <v>966032</v>
      </c>
      <c r="I52" s="18">
        <v>27.636054421768709</v>
      </c>
      <c r="J52" s="25">
        <v>0.84403669724770647</v>
      </c>
      <c r="K52" s="26">
        <v>5.0999999999999996</v>
      </c>
      <c r="L52" s="26">
        <v>9.3000000000000007</v>
      </c>
      <c r="M52" s="27">
        <v>79</v>
      </c>
      <c r="N52" s="27">
        <v>118</v>
      </c>
      <c r="O52" s="27">
        <v>159</v>
      </c>
      <c r="P52" s="27">
        <v>37</v>
      </c>
      <c r="Q52" s="27">
        <v>98</v>
      </c>
      <c r="R52" s="28">
        <v>0.35</v>
      </c>
      <c r="S52" s="29">
        <v>1.8140740740740742</v>
      </c>
      <c r="T52" s="28">
        <v>0.34890495692701939</v>
      </c>
      <c r="U52" s="28">
        <v>0.25865501662970802</v>
      </c>
      <c r="V52" s="14">
        <v>22.1</v>
      </c>
      <c r="W52" s="48">
        <v>52.3</v>
      </c>
      <c r="X52" s="31">
        <v>6.1671009215024544</v>
      </c>
      <c r="Y52" s="53">
        <v>42.1</v>
      </c>
      <c r="Z52" s="37"/>
      <c r="AA52" s="31">
        <f t="shared" si="10"/>
        <v>209.25000000000003</v>
      </c>
      <c r="AB52" s="37"/>
    </row>
    <row r="53" spans="1:28">
      <c r="A53" s="21"/>
      <c r="B53" s="21"/>
      <c r="C53" s="5"/>
      <c r="D53" s="5" t="s">
        <v>27</v>
      </c>
      <c r="E53" s="6">
        <v>19.341666666666665</v>
      </c>
      <c r="F53" s="23" t="s">
        <v>33</v>
      </c>
      <c r="G53" s="23" t="s">
        <v>35</v>
      </c>
      <c r="H53" s="22">
        <v>966045</v>
      </c>
      <c r="I53" s="24">
        <v>28.108268887566922</v>
      </c>
      <c r="J53" s="25">
        <v>0.90566037735849059</v>
      </c>
      <c r="K53" s="26">
        <v>5.4</v>
      </c>
      <c r="L53" s="26">
        <v>12.1</v>
      </c>
      <c r="M53" s="27">
        <v>85</v>
      </c>
      <c r="N53" s="27">
        <v>86</v>
      </c>
      <c r="O53" s="27">
        <v>168</v>
      </c>
      <c r="P53" s="27">
        <v>48.6</v>
      </c>
      <c r="Q53" s="27">
        <v>102</v>
      </c>
      <c r="R53" s="28">
        <v>0.35</v>
      </c>
      <c r="S53" s="29">
        <v>2.5395061728395061</v>
      </c>
      <c r="T53" s="28">
        <v>0.3319827945660011</v>
      </c>
      <c r="U53" s="28">
        <v>0.40474927281607426</v>
      </c>
      <c r="V53" s="14">
        <v>49.1</v>
      </c>
      <c r="W53" s="30">
        <v>34.6</v>
      </c>
      <c r="X53" s="31">
        <v>4.2319432393007315</v>
      </c>
      <c r="Y53" s="32">
        <v>24.8</v>
      </c>
      <c r="Z53" s="37"/>
      <c r="AA53" s="31">
        <f t="shared" si="10"/>
        <v>198</v>
      </c>
      <c r="AB53" s="37"/>
    </row>
    <row r="54" spans="1:28">
      <c r="A54" s="21"/>
      <c r="B54" s="21"/>
      <c r="C54" s="5"/>
      <c r="D54" s="5" t="s">
        <v>28</v>
      </c>
      <c r="E54" s="6">
        <v>32.975000000000001</v>
      </c>
      <c r="F54" s="23" t="s">
        <v>33</v>
      </c>
      <c r="G54" s="23" t="s">
        <v>35</v>
      </c>
      <c r="H54" s="23">
        <v>966018</v>
      </c>
      <c r="I54" s="18">
        <v>28.735632183908045</v>
      </c>
      <c r="J54" s="25">
        <v>0.94444444444444442</v>
      </c>
      <c r="K54" s="26">
        <v>4.5999999999999996</v>
      </c>
      <c r="L54" s="26">
        <v>8</v>
      </c>
      <c r="M54" s="27">
        <v>83</v>
      </c>
      <c r="N54" s="27">
        <v>378</v>
      </c>
      <c r="O54" s="27">
        <v>212</v>
      </c>
      <c r="P54" s="27">
        <v>48</v>
      </c>
      <c r="Q54" s="27">
        <v>89</v>
      </c>
      <c r="R54" s="28">
        <v>0.35</v>
      </c>
      <c r="S54" s="29">
        <v>1.6395061728395062</v>
      </c>
      <c r="T54" s="28">
        <v>0.35433750644076983</v>
      </c>
      <c r="U54" s="28">
        <v>0.21471305615334893</v>
      </c>
      <c r="V54" s="14">
        <v>14.8</v>
      </c>
      <c r="W54" s="48">
        <v>56.9</v>
      </c>
      <c r="X54" s="31">
        <v>5.4289284057652969</v>
      </c>
      <c r="Y54" s="53">
        <v>29</v>
      </c>
      <c r="Z54" s="37"/>
      <c r="AA54" s="31">
        <f t="shared" si="10"/>
        <v>144</v>
      </c>
      <c r="AB54" s="37"/>
    </row>
    <row r="55" spans="1:28">
      <c r="A55" s="21"/>
      <c r="B55" s="21"/>
      <c r="C55" s="5"/>
      <c r="D55" s="5" t="s">
        <v>28</v>
      </c>
      <c r="E55" s="6">
        <v>30.905555555555555</v>
      </c>
      <c r="F55" s="23" t="s">
        <v>33</v>
      </c>
      <c r="G55" s="23" t="s">
        <v>35</v>
      </c>
      <c r="H55" s="22">
        <v>966068</v>
      </c>
      <c r="I55" s="24">
        <v>29.797262396694212</v>
      </c>
      <c r="J55" s="25">
        <v>0.8990825688073395</v>
      </c>
      <c r="K55" s="26">
        <v>4.5999999999999996</v>
      </c>
      <c r="L55" s="26">
        <v>10.9</v>
      </c>
      <c r="M55" s="27">
        <v>93</v>
      </c>
      <c r="N55" s="27">
        <v>209</v>
      </c>
      <c r="O55" s="27">
        <v>151</v>
      </c>
      <c r="P55" s="27">
        <v>33.299999999999997</v>
      </c>
      <c r="Q55" s="27">
        <v>76</v>
      </c>
      <c r="R55" s="28">
        <v>0.35</v>
      </c>
      <c r="S55" s="29">
        <v>2.5029629629629633</v>
      </c>
      <c r="T55" s="28">
        <v>0.33267801901557059</v>
      </c>
      <c r="U55" s="28">
        <v>0.39845442327989028</v>
      </c>
      <c r="V55" s="14">
        <v>15.4</v>
      </c>
      <c r="W55" s="30">
        <v>54</v>
      </c>
      <c r="X55" s="31">
        <v>4.686917658104413</v>
      </c>
      <c r="Y55" s="32">
        <v>18.899999999999999</v>
      </c>
      <c r="Z55" s="37"/>
      <c r="AA55" s="31">
        <f t="shared" si="10"/>
        <v>130.80000000000001</v>
      </c>
      <c r="AB55" s="37"/>
    </row>
    <row r="56" spans="1:28">
      <c r="A56" s="21"/>
      <c r="B56" s="21"/>
      <c r="C56" s="5"/>
      <c r="D56" s="5" t="s">
        <v>28</v>
      </c>
      <c r="E56" s="6">
        <v>18.769444444444446</v>
      </c>
      <c r="F56" s="23" t="s">
        <v>33</v>
      </c>
      <c r="G56" s="23" t="s">
        <v>35</v>
      </c>
      <c r="H56" s="22">
        <v>966082</v>
      </c>
      <c r="I56" s="24">
        <v>29.797282245488972</v>
      </c>
      <c r="J56" s="25">
        <v>0.87610619469026552</v>
      </c>
      <c r="K56" s="26">
        <v>5.4</v>
      </c>
      <c r="L56" s="26">
        <v>11.1</v>
      </c>
      <c r="M56" s="27">
        <v>85</v>
      </c>
      <c r="N56" s="27">
        <v>182</v>
      </c>
      <c r="O56" s="27">
        <v>226</v>
      </c>
      <c r="P56" s="27">
        <v>43</v>
      </c>
      <c r="Q56" s="27">
        <v>147</v>
      </c>
      <c r="R56" s="28">
        <v>0.35</v>
      </c>
      <c r="S56" s="29">
        <v>2.3296296296296295</v>
      </c>
      <c r="T56" s="28">
        <v>0.33616361758542629</v>
      </c>
      <c r="U56" s="28">
        <v>0.36728688128628156</v>
      </c>
      <c r="V56" s="14">
        <v>22</v>
      </c>
      <c r="W56" s="30">
        <v>73.8</v>
      </c>
      <c r="X56" s="31">
        <v>10.879458695407751</v>
      </c>
      <c r="Y56" s="32">
        <v>28.9</v>
      </c>
      <c r="Z56" s="37"/>
      <c r="AA56" s="31">
        <f t="shared" si="10"/>
        <v>181.63636363636363</v>
      </c>
      <c r="AB56" s="37"/>
    </row>
    <row r="57" spans="1:28">
      <c r="A57" s="21"/>
      <c r="B57" s="4">
        <f>COUNTA(B32:B56)</f>
        <v>1</v>
      </c>
      <c r="C57" s="5" t="s">
        <v>19</v>
      </c>
      <c r="D57" s="5"/>
      <c r="E57" s="6">
        <f>AVERAGE(E32:E56)</f>
        <v>29.307888888888893</v>
      </c>
      <c r="F57" s="1" t="s">
        <v>22</v>
      </c>
      <c r="G57" s="23"/>
      <c r="H57" s="22"/>
      <c r="I57" s="34">
        <f t="shared" ref="I57:Y57" si="11">AVERAGE(I32:I56)</f>
        <v>30.268023574587428</v>
      </c>
      <c r="J57" s="34">
        <f t="shared" si="11"/>
        <v>0.89621340101225233</v>
      </c>
      <c r="K57" s="34">
        <f t="shared" si="11"/>
        <v>5.2559999999999993</v>
      </c>
      <c r="L57" s="34">
        <f t="shared" si="11"/>
        <v>9.7440000000000015</v>
      </c>
      <c r="M57" s="34">
        <f t="shared" si="11"/>
        <v>84.88</v>
      </c>
      <c r="N57" s="34">
        <f t="shared" si="11"/>
        <v>141.24</v>
      </c>
      <c r="O57" s="34">
        <f t="shared" si="11"/>
        <v>168</v>
      </c>
      <c r="P57" s="34">
        <f t="shared" si="11"/>
        <v>45.128</v>
      </c>
      <c r="Q57" s="34">
        <f t="shared" si="11"/>
        <v>94.72</v>
      </c>
      <c r="R57" s="34">
        <f t="shared" si="11"/>
        <v>0.53119999999999978</v>
      </c>
      <c r="S57" s="34">
        <f t="shared" si="11"/>
        <v>2.0390814814814808</v>
      </c>
      <c r="T57" s="34">
        <f t="shared" si="11"/>
        <v>0.35119674845218546</v>
      </c>
      <c r="U57" s="34">
        <f t="shared" si="11"/>
        <v>0.25411262276244245</v>
      </c>
      <c r="V57" s="34">
        <f t="shared" si="11"/>
        <v>30.100000000000005</v>
      </c>
      <c r="W57" s="34">
        <f t="shared" si="11"/>
        <v>58.204000000000008</v>
      </c>
      <c r="X57" s="34">
        <f t="shared" si="11"/>
        <v>6.7073245198487363</v>
      </c>
      <c r="Y57" s="34">
        <f t="shared" si="11"/>
        <v>34.1</v>
      </c>
      <c r="Z57" s="1" t="s">
        <v>22</v>
      </c>
      <c r="AA57" s="34">
        <f t="shared" ref="AA57" si="12">AVERAGE(AA32:AA56)</f>
        <v>180.32445174347075</v>
      </c>
      <c r="AB57" s="37"/>
    </row>
    <row r="58" spans="1:28">
      <c r="A58" s="21"/>
      <c r="B58" s="21"/>
      <c r="C58" s="33" t="s">
        <v>20</v>
      </c>
      <c r="D58" s="5">
        <f>COUNTIF(D32:D56,"M")</f>
        <v>12</v>
      </c>
      <c r="E58" s="6">
        <f>STDEV(E32:E56)</f>
        <v>6.7019232506200108</v>
      </c>
      <c r="F58" s="1" t="s">
        <v>23</v>
      </c>
      <c r="G58" s="23"/>
      <c r="H58" s="22"/>
      <c r="I58" s="34">
        <f t="shared" ref="I58:Y58" si="13">STDEV(I32:I56)</f>
        <v>5.7035104424379268</v>
      </c>
      <c r="J58" s="34">
        <f t="shared" si="13"/>
        <v>6.6600445056650526E-2</v>
      </c>
      <c r="K58" s="34">
        <f t="shared" si="13"/>
        <v>0.38196858509568848</v>
      </c>
      <c r="L58" s="34">
        <f t="shared" si="13"/>
        <v>5.949795514693478</v>
      </c>
      <c r="M58" s="34">
        <f t="shared" si="13"/>
        <v>7.7153526599026723</v>
      </c>
      <c r="N58" s="34">
        <f t="shared" si="13"/>
        <v>87.173333078413378</v>
      </c>
      <c r="O58" s="34">
        <f t="shared" si="13"/>
        <v>29.626845934051097</v>
      </c>
      <c r="P58" s="34">
        <f t="shared" si="13"/>
        <v>8.7993617192763978</v>
      </c>
      <c r="Q58" s="34">
        <f t="shared" si="13"/>
        <v>22.957424361921213</v>
      </c>
      <c r="R58" s="34">
        <f t="shared" si="13"/>
        <v>0.6031260233151946</v>
      </c>
      <c r="S58" s="34">
        <f t="shared" si="13"/>
        <v>1.259667390328888</v>
      </c>
      <c r="T58" s="34">
        <f t="shared" si="13"/>
        <v>2.4854555158447939E-2</v>
      </c>
      <c r="U58" s="34">
        <f t="shared" si="13"/>
        <v>0.20979371507051822</v>
      </c>
      <c r="V58" s="34">
        <f t="shared" si="13"/>
        <v>21.685113941749684</v>
      </c>
      <c r="W58" s="34">
        <f t="shared" si="13"/>
        <v>8.8654046720947566</v>
      </c>
      <c r="X58" s="34">
        <f t="shared" si="13"/>
        <v>3.2843292561669739</v>
      </c>
      <c r="Y58" s="34">
        <f t="shared" si="13"/>
        <v>13.254276039578071</v>
      </c>
      <c r="Z58" s="1" t="s">
        <v>23</v>
      </c>
      <c r="AA58" s="34">
        <f t="shared" ref="AA58" si="14">STDEV(AA32:AA56)</f>
        <v>128.41221396578908</v>
      </c>
      <c r="AB58" s="37"/>
    </row>
    <row r="59" spans="1:28">
      <c r="A59" s="21"/>
      <c r="B59" s="21"/>
      <c r="C59" s="33" t="s">
        <v>21</v>
      </c>
      <c r="D59" s="5">
        <v>13</v>
      </c>
      <c r="E59" s="6"/>
      <c r="F59" s="22"/>
      <c r="G59" s="23"/>
      <c r="H59" s="22"/>
      <c r="I59" s="24"/>
      <c r="J59" s="25"/>
      <c r="K59" s="26"/>
      <c r="L59" s="26"/>
      <c r="M59" s="27"/>
      <c r="N59" s="27"/>
      <c r="O59" s="27"/>
      <c r="P59" s="27"/>
      <c r="Q59" s="27"/>
      <c r="R59" s="28"/>
      <c r="S59" s="29"/>
      <c r="T59" s="28"/>
      <c r="U59" s="28"/>
      <c r="V59" s="14"/>
      <c r="W59" s="30"/>
      <c r="X59" s="31"/>
      <c r="Y59" s="32"/>
      <c r="Z59" s="37"/>
      <c r="AA59" s="31"/>
      <c r="AB59" s="37"/>
    </row>
    <row r="60" spans="1:28">
      <c r="A60" s="21"/>
      <c r="B60" s="21"/>
      <c r="C60" s="5"/>
      <c r="D60" s="5"/>
      <c r="E60" s="6"/>
      <c r="F60" s="22"/>
      <c r="G60" s="23"/>
      <c r="H60" s="22"/>
      <c r="I60" s="24"/>
      <c r="J60" s="25"/>
      <c r="K60" s="26"/>
      <c r="L60" s="26"/>
      <c r="M60" s="27"/>
      <c r="N60" s="27"/>
      <c r="O60" s="27"/>
      <c r="P60" s="27"/>
      <c r="Q60" s="27"/>
      <c r="R60" s="28"/>
      <c r="S60" s="29"/>
      <c r="T60" s="28"/>
      <c r="U60" s="28"/>
      <c r="V60" s="14"/>
      <c r="W60" s="30"/>
      <c r="X60" s="31"/>
      <c r="Y60" s="32"/>
      <c r="Z60" s="37"/>
      <c r="AA60" s="31"/>
      <c r="AB60" s="37"/>
    </row>
    <row r="61" spans="1:28">
      <c r="A61" s="21" t="s">
        <v>32</v>
      </c>
      <c r="C61" s="5"/>
      <c r="D61" s="5" t="s">
        <v>27</v>
      </c>
      <c r="E61" s="6">
        <v>25.930555555555557</v>
      </c>
      <c r="F61" s="23" t="s">
        <v>33</v>
      </c>
      <c r="G61" s="23" t="s">
        <v>34</v>
      </c>
      <c r="H61" s="23">
        <v>966015</v>
      </c>
      <c r="I61" s="18">
        <v>18.809206251496185</v>
      </c>
      <c r="J61" s="25">
        <v>0.93478260869565222</v>
      </c>
      <c r="K61" s="26">
        <v>5.3</v>
      </c>
      <c r="L61" s="26">
        <v>3.8</v>
      </c>
      <c r="M61" s="27">
        <v>69</v>
      </c>
      <c r="N61" s="27">
        <v>187</v>
      </c>
      <c r="O61" s="27">
        <v>206</v>
      </c>
      <c r="P61" s="27">
        <v>48.9</v>
      </c>
      <c r="Q61" s="27">
        <v>119</v>
      </c>
      <c r="R61" s="28">
        <v>0.35</v>
      </c>
      <c r="S61" s="29">
        <v>0.64740740740740743</v>
      </c>
      <c r="T61" s="28">
        <v>0.41345674571775493</v>
      </c>
      <c r="U61" s="28">
        <v>-0.18882233586060307</v>
      </c>
      <c r="V61" s="14">
        <v>11.5</v>
      </c>
      <c r="W61" s="48">
        <v>70.3</v>
      </c>
      <c r="X61" s="31">
        <v>6.8978426367528156</v>
      </c>
      <c r="Y61" s="53">
        <v>23.2</v>
      </c>
      <c r="Z61" s="37"/>
      <c r="AA61" s="31">
        <f t="shared" ref="AA61:AA89" si="15">+(360*+L61)/(+M61-63)</f>
        <v>228</v>
      </c>
      <c r="AB61" s="37"/>
    </row>
    <row r="62" spans="1:28">
      <c r="A62" s="21"/>
      <c r="B62" s="21"/>
      <c r="C62" s="5"/>
      <c r="D62" s="5" t="s">
        <v>27</v>
      </c>
      <c r="E62" s="6">
        <v>35.12222222222222</v>
      </c>
      <c r="F62" s="23" t="s">
        <v>33</v>
      </c>
      <c r="G62" s="23" t="s">
        <v>34</v>
      </c>
      <c r="H62" s="23">
        <v>966026</v>
      </c>
      <c r="I62" s="18">
        <v>18.818924310286423</v>
      </c>
      <c r="J62" s="25">
        <v>0.81521739130434778</v>
      </c>
      <c r="K62" s="26">
        <v>5.5</v>
      </c>
      <c r="L62" s="26">
        <v>4</v>
      </c>
      <c r="M62" s="27">
        <v>81</v>
      </c>
      <c r="N62" s="27">
        <v>39</v>
      </c>
      <c r="O62" s="27">
        <v>170</v>
      </c>
      <c r="P62" s="27">
        <v>60.7</v>
      </c>
      <c r="Q62" s="27">
        <v>101</v>
      </c>
      <c r="R62" s="28">
        <v>0.35</v>
      </c>
      <c r="S62" s="29">
        <v>0.8</v>
      </c>
      <c r="T62" s="28">
        <v>0.39831988509845612</v>
      </c>
      <c r="U62" s="28">
        <v>-9.6910013008056392E-2</v>
      </c>
      <c r="V62" s="14">
        <v>2.2000000000000002</v>
      </c>
      <c r="W62" s="48">
        <v>74.400000000000006</v>
      </c>
      <c r="X62" s="31">
        <v>7.128721718740886</v>
      </c>
      <c r="Y62" s="53">
        <v>50.6</v>
      </c>
      <c r="Z62" s="37"/>
      <c r="AA62" s="31">
        <f t="shared" si="15"/>
        <v>80</v>
      </c>
      <c r="AB62" s="37"/>
    </row>
    <row r="63" spans="1:28">
      <c r="A63" s="21"/>
      <c r="B63" s="21"/>
      <c r="C63" s="5"/>
      <c r="D63" s="5" t="s">
        <v>27</v>
      </c>
      <c r="E63" s="6">
        <v>27.944444444444443</v>
      </c>
      <c r="F63" s="23" t="s">
        <v>33</v>
      </c>
      <c r="G63" s="23" t="s">
        <v>34</v>
      </c>
      <c r="H63" s="22">
        <v>966040</v>
      </c>
      <c r="I63" s="24">
        <v>18.823529411764703</v>
      </c>
      <c r="J63" s="25">
        <v>0.73958333333333337</v>
      </c>
      <c r="K63" s="26">
        <v>5.2</v>
      </c>
      <c r="L63" s="26">
        <v>7.7</v>
      </c>
      <c r="M63" s="27">
        <v>85</v>
      </c>
      <c r="N63" s="27">
        <v>62</v>
      </c>
      <c r="O63" s="27">
        <v>189</v>
      </c>
      <c r="P63" s="27">
        <v>77.3</v>
      </c>
      <c r="Q63" s="27">
        <v>100</v>
      </c>
      <c r="R63" s="28">
        <v>0.35</v>
      </c>
      <c r="S63" s="29">
        <v>1.6160493827160494</v>
      </c>
      <c r="T63" s="28">
        <v>0.35512503026689235</v>
      </c>
      <c r="U63" s="28">
        <v>0.20845462767210604</v>
      </c>
      <c r="V63" s="14">
        <v>5.7</v>
      </c>
      <c r="W63" s="30">
        <v>62</v>
      </c>
      <c r="X63" s="31">
        <v>26.011892567728889</v>
      </c>
      <c r="Y63" s="32">
        <v>53.7</v>
      </c>
      <c r="Z63" s="37"/>
      <c r="AA63" s="31">
        <f t="shared" si="15"/>
        <v>126</v>
      </c>
      <c r="AB63" s="37"/>
    </row>
    <row r="64" spans="1:28">
      <c r="A64" s="21"/>
      <c r="B64" s="21"/>
      <c r="C64" s="5"/>
      <c r="D64" s="5" t="s">
        <v>27</v>
      </c>
      <c r="E64" s="6">
        <v>31.536111111111111</v>
      </c>
      <c r="F64" s="23" t="s">
        <v>33</v>
      </c>
      <c r="G64" s="23" t="s">
        <v>34</v>
      </c>
      <c r="H64" s="23">
        <v>966033</v>
      </c>
      <c r="I64" s="18">
        <v>18.929150892374256</v>
      </c>
      <c r="J64" s="25">
        <v>0.88888888888888884</v>
      </c>
      <c r="K64" s="26">
        <v>5.3</v>
      </c>
      <c r="L64" s="26">
        <v>4.2</v>
      </c>
      <c r="M64" s="27">
        <v>81</v>
      </c>
      <c r="N64" s="27">
        <v>83</v>
      </c>
      <c r="O64" s="27">
        <v>151</v>
      </c>
      <c r="P64" s="27">
        <v>39.5</v>
      </c>
      <c r="Q64" s="27">
        <v>95</v>
      </c>
      <c r="R64" s="28">
        <v>0.35</v>
      </c>
      <c r="S64" s="29">
        <v>0.84</v>
      </c>
      <c r="T64" s="28">
        <v>0.39498615488042765</v>
      </c>
      <c r="U64" s="28">
        <v>-7.5720713938118356E-2</v>
      </c>
      <c r="V64" s="14">
        <v>5.2</v>
      </c>
      <c r="W64" s="48">
        <v>56.2</v>
      </c>
      <c r="X64" s="31">
        <v>10.056588449811672</v>
      </c>
      <c r="Y64" s="53">
        <v>22.9</v>
      </c>
      <c r="Z64" s="37"/>
      <c r="AA64" s="31">
        <f t="shared" si="15"/>
        <v>84</v>
      </c>
      <c r="AB64" s="37"/>
    </row>
    <row r="65" spans="1:28">
      <c r="A65" s="21"/>
      <c r="B65" s="21"/>
      <c r="C65" s="5"/>
      <c r="D65" s="5" t="s">
        <v>27</v>
      </c>
      <c r="E65" s="6">
        <v>40.580555555555556</v>
      </c>
      <c r="F65" s="23" t="s">
        <v>33</v>
      </c>
      <c r="G65" s="23" t="s">
        <v>34</v>
      </c>
      <c r="H65" s="23">
        <v>966016</v>
      </c>
      <c r="I65" s="18">
        <v>19.027399455215512</v>
      </c>
      <c r="J65" s="25">
        <v>0.82352941176470584</v>
      </c>
      <c r="K65" s="26">
        <v>5.4</v>
      </c>
      <c r="L65" s="26">
        <v>3.1</v>
      </c>
      <c r="M65" s="27">
        <v>75</v>
      </c>
      <c r="N65" s="27">
        <v>68</v>
      </c>
      <c r="O65" s="27">
        <v>196</v>
      </c>
      <c r="P65" s="27">
        <v>94.4</v>
      </c>
      <c r="Q65" s="27">
        <v>88</v>
      </c>
      <c r="R65" s="28">
        <v>0.35</v>
      </c>
      <c r="S65" s="29">
        <v>0.57407407407407407</v>
      </c>
      <c r="T65" s="28">
        <v>0.42257872665850271</v>
      </c>
      <c r="U65" s="28">
        <v>-0.24103206598869584</v>
      </c>
      <c r="V65" s="14">
        <v>12</v>
      </c>
      <c r="W65" s="48">
        <v>35.700000000000003</v>
      </c>
      <c r="X65" s="31">
        <v>16.318922455203257</v>
      </c>
      <c r="Y65" s="53">
        <v>19.3</v>
      </c>
      <c r="Z65" s="37"/>
      <c r="AA65" s="31">
        <f t="shared" si="15"/>
        <v>93</v>
      </c>
      <c r="AB65" s="37"/>
    </row>
    <row r="66" spans="1:28">
      <c r="A66" s="21"/>
      <c r="B66" s="21"/>
      <c r="C66" s="5"/>
      <c r="D66" s="5" t="s">
        <v>27</v>
      </c>
      <c r="E66" s="6">
        <v>35.633333333333333</v>
      </c>
      <c r="F66" s="23" t="s">
        <v>33</v>
      </c>
      <c r="G66" s="23" t="s">
        <v>34</v>
      </c>
      <c r="H66" s="23">
        <v>966017</v>
      </c>
      <c r="I66" s="18">
        <v>19.333729922665082</v>
      </c>
      <c r="J66" s="25">
        <v>0.87096774193548387</v>
      </c>
      <c r="K66" s="26">
        <v>5.6</v>
      </c>
      <c r="L66" s="26">
        <v>6.7</v>
      </c>
      <c r="M66" s="27">
        <v>83</v>
      </c>
      <c r="N66" s="27">
        <v>72</v>
      </c>
      <c r="O66" s="27">
        <v>172</v>
      </c>
      <c r="P66" s="27">
        <v>65.099999999999994</v>
      </c>
      <c r="Q66" s="27">
        <v>92</v>
      </c>
      <c r="R66" s="28">
        <v>0.35</v>
      </c>
      <c r="S66" s="29">
        <v>1.3730864197530865</v>
      </c>
      <c r="T66" s="28">
        <v>0.36427843483449646</v>
      </c>
      <c r="U66" s="28">
        <v>0.13769787186223181</v>
      </c>
      <c r="V66" s="14">
        <v>6.6</v>
      </c>
      <c r="W66" s="48">
        <v>63.4</v>
      </c>
      <c r="X66" s="31">
        <v>7.9642618803643899</v>
      </c>
      <c r="Y66" s="53">
        <v>25.4</v>
      </c>
      <c r="Z66" s="37"/>
      <c r="AA66" s="31">
        <f t="shared" si="15"/>
        <v>120.6</v>
      </c>
      <c r="AB66" s="37"/>
    </row>
    <row r="67" spans="1:28">
      <c r="A67" s="21"/>
      <c r="B67" s="21"/>
      <c r="C67" s="5"/>
      <c r="D67" s="5" t="s">
        <v>28</v>
      </c>
      <c r="E67" s="6">
        <v>19.452777777777779</v>
      </c>
      <c r="F67" s="23" t="s">
        <v>33</v>
      </c>
      <c r="G67" s="23" t="s">
        <v>34</v>
      </c>
      <c r="H67" s="22">
        <v>966035</v>
      </c>
      <c r="I67" s="24">
        <v>19.660493827160494</v>
      </c>
      <c r="J67" s="25">
        <v>0.88888888888888884</v>
      </c>
      <c r="K67" s="26">
        <v>5.3</v>
      </c>
      <c r="L67" s="26">
        <v>4.0999999999999996</v>
      </c>
      <c r="M67" s="27">
        <v>77</v>
      </c>
      <c r="N67" s="27">
        <v>56</v>
      </c>
      <c r="O67" s="27">
        <v>105</v>
      </c>
      <c r="P67" s="27">
        <v>41.9</v>
      </c>
      <c r="Q67" s="27">
        <v>51</v>
      </c>
      <c r="R67" s="28">
        <v>0.35</v>
      </c>
      <c r="S67" s="29">
        <v>0.77950617283950618</v>
      </c>
      <c r="T67" s="28">
        <v>0.40011610058583214</v>
      </c>
      <c r="U67" s="28">
        <v>-0.10818044132245118</v>
      </c>
      <c r="V67" s="14">
        <v>1.7</v>
      </c>
      <c r="W67" s="48">
        <v>58.5</v>
      </c>
      <c r="X67" s="31">
        <v>5.280648285723343</v>
      </c>
      <c r="Y67" s="53">
        <v>40.200000000000003</v>
      </c>
      <c r="Z67" s="37"/>
      <c r="AA67" s="31">
        <f t="shared" si="15"/>
        <v>105.42857142857142</v>
      </c>
      <c r="AB67" s="37"/>
    </row>
    <row r="68" spans="1:28">
      <c r="A68" s="21"/>
      <c r="B68" s="21"/>
      <c r="C68" s="5"/>
      <c r="D68" s="5" t="s">
        <v>28</v>
      </c>
      <c r="E68" s="6">
        <v>19.477777777777778</v>
      </c>
      <c r="F68" s="23" t="s">
        <v>33</v>
      </c>
      <c r="G68" s="23" t="s">
        <v>34</v>
      </c>
      <c r="H68" s="22">
        <v>966039</v>
      </c>
      <c r="I68" s="24">
        <v>21.04981790236894</v>
      </c>
      <c r="J68" s="25">
        <v>0.92473118279569888</v>
      </c>
      <c r="K68" s="26">
        <v>5.2</v>
      </c>
      <c r="L68" s="26">
        <v>9.5</v>
      </c>
      <c r="M68" s="27">
        <v>88</v>
      </c>
      <c r="N68" s="27">
        <v>66</v>
      </c>
      <c r="O68" s="27">
        <v>146</v>
      </c>
      <c r="P68" s="27">
        <v>48.3</v>
      </c>
      <c r="Q68" s="27">
        <v>84</v>
      </c>
      <c r="R68" s="28">
        <v>0.35</v>
      </c>
      <c r="S68" s="29">
        <v>2.0641975308641975</v>
      </c>
      <c r="T68" s="28">
        <v>0.34220719040970204</v>
      </c>
      <c r="U68" s="28">
        <v>0.31475125422434785</v>
      </c>
      <c r="V68" s="14">
        <v>7.4</v>
      </c>
      <c r="W68" s="30">
        <v>59.1</v>
      </c>
      <c r="X68" s="31">
        <v>10.360036041459018</v>
      </c>
      <c r="Y68" s="32">
        <v>52.5</v>
      </c>
      <c r="Z68" s="37"/>
      <c r="AA68" s="31">
        <f t="shared" si="15"/>
        <v>136.80000000000001</v>
      </c>
      <c r="AB68" s="37"/>
    </row>
    <row r="69" spans="1:28">
      <c r="A69" s="21"/>
      <c r="B69" s="21"/>
      <c r="C69" s="5"/>
      <c r="D69" s="5" t="s">
        <v>28</v>
      </c>
      <c r="E69" s="6">
        <v>18.955555555555556</v>
      </c>
      <c r="F69" s="23" t="s">
        <v>33</v>
      </c>
      <c r="G69" s="23" t="s">
        <v>34</v>
      </c>
      <c r="H69" s="22">
        <v>966047</v>
      </c>
      <c r="I69" s="24">
        <v>21.108718063877348</v>
      </c>
      <c r="J69" s="25">
        <v>0.76344086021505375</v>
      </c>
      <c r="K69" s="26">
        <v>5.7</v>
      </c>
      <c r="L69" s="26">
        <v>6.6</v>
      </c>
      <c r="M69" s="27">
        <v>81</v>
      </c>
      <c r="N69" s="27">
        <v>58</v>
      </c>
      <c r="O69" s="27">
        <v>182</v>
      </c>
      <c r="P69" s="27">
        <v>50.6</v>
      </c>
      <c r="Q69" s="27">
        <v>120</v>
      </c>
      <c r="R69" s="28">
        <v>0.35</v>
      </c>
      <c r="S69" s="29">
        <v>1.32</v>
      </c>
      <c r="T69" s="28">
        <v>0.36656502431163446</v>
      </c>
      <c r="U69" s="28">
        <v>0.12057393120584989</v>
      </c>
      <c r="V69" s="14">
        <v>17.600000000000001</v>
      </c>
      <c r="W69" s="30">
        <v>56.2</v>
      </c>
      <c r="X69" s="31">
        <v>5.9741403016004773</v>
      </c>
      <c r="Y69" s="32">
        <v>30.4</v>
      </c>
      <c r="Z69" s="37"/>
      <c r="AA69" s="31">
        <f t="shared" si="15"/>
        <v>132</v>
      </c>
      <c r="AB69" s="37"/>
    </row>
    <row r="70" spans="1:28">
      <c r="A70" s="21"/>
      <c r="B70" s="21"/>
      <c r="C70" s="5"/>
      <c r="D70" s="5" t="s">
        <v>28</v>
      </c>
      <c r="E70" s="6">
        <v>33.211111111111109</v>
      </c>
      <c r="F70" s="23" t="s">
        <v>33</v>
      </c>
      <c r="G70" s="23" t="s">
        <v>34</v>
      </c>
      <c r="H70" s="22">
        <v>966055</v>
      </c>
      <c r="I70" s="18">
        <v>21.203703703703702</v>
      </c>
      <c r="J70" s="25">
        <v>0.87254901960784315</v>
      </c>
      <c r="K70" s="26">
        <v>5.2</v>
      </c>
      <c r="L70" s="26">
        <v>7.6</v>
      </c>
      <c r="M70" s="27">
        <v>84</v>
      </c>
      <c r="N70" s="27">
        <v>52</v>
      </c>
      <c r="O70" s="27">
        <v>155</v>
      </c>
      <c r="P70" s="27">
        <v>59.8</v>
      </c>
      <c r="Q70" s="27">
        <v>85</v>
      </c>
      <c r="R70" s="28">
        <v>0.35</v>
      </c>
      <c r="S70" s="29">
        <v>1.5762962962962963</v>
      </c>
      <c r="T70" s="28">
        <v>0.35649443471933373</v>
      </c>
      <c r="U70" s="28">
        <v>0.19763785512800447</v>
      </c>
      <c r="V70" s="14">
        <v>5.7</v>
      </c>
      <c r="W70" s="30">
        <v>53.6</v>
      </c>
      <c r="X70" s="31">
        <v>4.1235465369787816</v>
      </c>
      <c r="Y70" s="32">
        <v>24.5</v>
      </c>
      <c r="Z70" s="37"/>
      <c r="AA70" s="31">
        <f t="shared" si="15"/>
        <v>130.28571428571428</v>
      </c>
      <c r="AB70" s="37"/>
    </row>
    <row r="71" spans="1:28">
      <c r="A71" s="21"/>
      <c r="B71" s="21"/>
      <c r="C71" s="5"/>
      <c r="D71" s="5" t="s">
        <v>28</v>
      </c>
      <c r="E71" s="6">
        <v>31.755555555555556</v>
      </c>
      <c r="F71" s="23" t="s">
        <v>33</v>
      </c>
      <c r="G71" s="23" t="s">
        <v>34</v>
      </c>
      <c r="H71" s="22">
        <v>966078</v>
      </c>
      <c r="I71" s="24">
        <v>21.280276816608996</v>
      </c>
      <c r="J71" s="25">
        <v>0.86813186813186816</v>
      </c>
      <c r="K71" s="26">
        <v>5.2</v>
      </c>
      <c r="L71" s="26">
        <v>3.6</v>
      </c>
      <c r="M71" s="27">
        <v>71</v>
      </c>
      <c r="N71" s="27">
        <v>115</v>
      </c>
      <c r="O71" s="27">
        <v>162</v>
      </c>
      <c r="P71" s="27">
        <v>38.4</v>
      </c>
      <c r="Q71" s="27">
        <v>101</v>
      </c>
      <c r="R71" s="28">
        <v>0.35</v>
      </c>
      <c r="S71" s="29">
        <v>0.63111111111111107</v>
      </c>
      <c r="T71" s="28">
        <v>0.41535814150381439</v>
      </c>
      <c r="U71" s="28">
        <v>-0.19989417372830603</v>
      </c>
      <c r="V71" s="14">
        <v>1.75</v>
      </c>
      <c r="W71" s="30">
        <v>68.2</v>
      </c>
      <c r="X71" s="31">
        <v>10.486193954881227</v>
      </c>
      <c r="Y71" s="32">
        <v>31.4</v>
      </c>
      <c r="Z71" s="37"/>
      <c r="AA71" s="31">
        <f t="shared" si="15"/>
        <v>162</v>
      </c>
      <c r="AB71" s="37"/>
    </row>
    <row r="72" spans="1:28">
      <c r="A72" s="21"/>
      <c r="B72" s="21"/>
      <c r="C72" s="5"/>
      <c r="D72" s="5" t="s">
        <v>27</v>
      </c>
      <c r="E72" s="6">
        <v>19.638888888888889</v>
      </c>
      <c r="F72" s="23" t="s">
        <v>33</v>
      </c>
      <c r="G72" s="23" t="s">
        <v>34</v>
      </c>
      <c r="H72" s="22">
        <v>966048</v>
      </c>
      <c r="I72" s="24">
        <v>21.35552913198573</v>
      </c>
      <c r="J72" s="25">
        <v>0.78021978021978022</v>
      </c>
      <c r="K72" s="26">
        <v>4.8</v>
      </c>
      <c r="L72" s="26">
        <v>5.9</v>
      </c>
      <c r="M72" s="27">
        <v>77</v>
      </c>
      <c r="N72" s="27">
        <v>47</v>
      </c>
      <c r="O72" s="27">
        <v>142</v>
      </c>
      <c r="P72" s="27">
        <v>44.6</v>
      </c>
      <c r="Q72" s="27">
        <v>88</v>
      </c>
      <c r="R72" s="28">
        <v>0.35</v>
      </c>
      <c r="S72" s="29">
        <v>1.1217283950617285</v>
      </c>
      <c r="T72" s="28">
        <v>0.37631577821937506</v>
      </c>
      <c r="U72" s="28">
        <v>4.9887713599957549E-2</v>
      </c>
      <c r="V72" s="14">
        <v>8</v>
      </c>
      <c r="W72" s="30">
        <v>48.9</v>
      </c>
      <c r="X72" s="31">
        <v>10.036144496755048</v>
      </c>
      <c r="Y72" s="32">
        <v>33.5</v>
      </c>
      <c r="Z72" s="37"/>
      <c r="AA72" s="31">
        <f t="shared" si="15"/>
        <v>151.71428571428572</v>
      </c>
      <c r="AB72" s="37"/>
    </row>
    <row r="73" spans="1:28">
      <c r="A73" s="21"/>
      <c r="B73" s="21"/>
      <c r="C73" s="5"/>
      <c r="D73" s="5" t="s">
        <v>27</v>
      </c>
      <c r="E73" s="6">
        <v>26.080555555555556</v>
      </c>
      <c r="F73" s="23" t="s">
        <v>33</v>
      </c>
      <c r="G73" s="23" t="s">
        <v>34</v>
      </c>
      <c r="H73" s="23">
        <v>966025</v>
      </c>
      <c r="I73" s="18">
        <v>21.644120707596251</v>
      </c>
      <c r="J73" s="25">
        <v>0.76923076923076927</v>
      </c>
      <c r="K73" s="26">
        <v>5.2</v>
      </c>
      <c r="L73" s="26">
        <v>7.3</v>
      </c>
      <c r="M73" s="27">
        <v>81</v>
      </c>
      <c r="N73" s="27">
        <v>60</v>
      </c>
      <c r="O73" s="27">
        <v>140</v>
      </c>
      <c r="P73" s="27">
        <v>59.6</v>
      </c>
      <c r="Q73" s="27">
        <v>69</v>
      </c>
      <c r="R73" s="28">
        <v>0.35</v>
      </c>
      <c r="S73" s="29">
        <v>1.46</v>
      </c>
      <c r="T73" s="28">
        <v>0.36077536526849691</v>
      </c>
      <c r="U73" s="28">
        <v>0.16435285578443709</v>
      </c>
      <c r="V73" s="14">
        <v>9.4</v>
      </c>
      <c r="W73" s="48">
        <v>50.4</v>
      </c>
      <c r="X73" s="31">
        <v>18.482289216376401</v>
      </c>
      <c r="Y73" s="53">
        <v>31.2</v>
      </c>
      <c r="Z73" s="37"/>
      <c r="AA73" s="31">
        <f t="shared" si="15"/>
        <v>146</v>
      </c>
      <c r="AB73" s="37"/>
    </row>
    <row r="74" spans="1:28">
      <c r="A74" s="21"/>
      <c r="B74" s="21"/>
      <c r="C74" s="5"/>
      <c r="D74" s="5" t="s">
        <v>28</v>
      </c>
      <c r="E74" s="6">
        <v>29.244444444444444</v>
      </c>
      <c r="F74" s="23" t="s">
        <v>33</v>
      </c>
      <c r="G74" s="23" t="s">
        <v>34</v>
      </c>
      <c r="H74" s="22">
        <v>966059</v>
      </c>
      <c r="I74" s="18">
        <v>21.737048740783298</v>
      </c>
      <c r="J74" s="25">
        <v>0.85567010309278346</v>
      </c>
      <c r="K74" s="26">
        <v>4.7</v>
      </c>
      <c r="L74" s="26">
        <v>10.6</v>
      </c>
      <c r="M74" s="27">
        <v>85</v>
      </c>
      <c r="N74" s="27">
        <v>47</v>
      </c>
      <c r="O74" s="27">
        <v>141</v>
      </c>
      <c r="P74" s="27">
        <v>49.7</v>
      </c>
      <c r="Q74" s="27">
        <v>82</v>
      </c>
      <c r="R74" s="28">
        <v>0.35</v>
      </c>
      <c r="S74" s="29">
        <v>2.2246913580246912</v>
      </c>
      <c r="T74" s="28">
        <v>0.3384409956057684</v>
      </c>
      <c r="U74" s="28">
        <v>0.34726976776439439</v>
      </c>
      <c r="V74" s="14">
        <v>5.8</v>
      </c>
      <c r="W74" s="30">
        <v>50.4</v>
      </c>
      <c r="X74" s="31">
        <v>5.0285036958505183</v>
      </c>
      <c r="Y74" s="32">
        <v>26.5</v>
      </c>
      <c r="Z74" s="37"/>
      <c r="AA74" s="31">
        <f t="shared" si="15"/>
        <v>173.45454545454547</v>
      </c>
      <c r="AB74" s="37"/>
    </row>
    <row r="75" spans="1:28">
      <c r="A75" s="21"/>
      <c r="B75" s="21"/>
      <c r="C75" s="5"/>
      <c r="D75" s="5" t="s">
        <v>27</v>
      </c>
      <c r="E75" s="6">
        <v>29.380555555555556</v>
      </c>
      <c r="F75" s="23" t="s">
        <v>33</v>
      </c>
      <c r="G75" s="23" t="s">
        <v>34</v>
      </c>
      <c r="H75" s="22">
        <v>966056</v>
      </c>
      <c r="I75" s="18">
        <v>21.827639843942574</v>
      </c>
      <c r="J75" s="25">
        <v>0.79797979797979801</v>
      </c>
      <c r="K75" s="26">
        <v>5</v>
      </c>
      <c r="L75" s="26">
        <v>5.0999999999999996</v>
      </c>
      <c r="M75" s="27">
        <v>85</v>
      </c>
      <c r="N75" s="27">
        <v>45</v>
      </c>
      <c r="O75" s="27">
        <v>140</v>
      </c>
      <c r="P75" s="27">
        <v>75.3</v>
      </c>
      <c r="Q75" s="27">
        <v>56</v>
      </c>
      <c r="R75" s="28">
        <v>0.35</v>
      </c>
      <c r="S75" s="29">
        <v>1.0703703703703702</v>
      </c>
      <c r="T75" s="28">
        <v>0.37922037649407264</v>
      </c>
      <c r="U75" s="28">
        <v>2.9534078597560475E-2</v>
      </c>
      <c r="V75" s="14">
        <v>11</v>
      </c>
      <c r="W75" s="30">
        <v>46.1</v>
      </c>
      <c r="X75" s="31">
        <v>6.1443886372839893</v>
      </c>
      <c r="Y75" s="32">
        <v>26.4</v>
      </c>
      <c r="Z75" s="37"/>
      <c r="AA75" s="31">
        <f t="shared" si="15"/>
        <v>83.454545454545439</v>
      </c>
      <c r="AB75" s="37"/>
    </row>
    <row r="76" spans="1:28">
      <c r="A76" s="21"/>
      <c r="B76" s="21"/>
      <c r="C76" s="5"/>
      <c r="D76" s="5" t="s">
        <v>28</v>
      </c>
      <c r="E76" s="6">
        <v>29.172222222222221</v>
      </c>
      <c r="F76" s="23" t="s">
        <v>33</v>
      </c>
      <c r="G76" s="23" t="s">
        <v>34</v>
      </c>
      <c r="H76" s="22">
        <v>966052</v>
      </c>
      <c r="I76" s="18">
        <v>21.942857142857143</v>
      </c>
      <c r="J76" s="25">
        <v>0.875</v>
      </c>
      <c r="K76" s="26">
        <v>4.9000000000000004</v>
      </c>
      <c r="L76" s="26">
        <v>2.9</v>
      </c>
      <c r="M76" s="27">
        <v>76</v>
      </c>
      <c r="N76" s="27">
        <v>84</v>
      </c>
      <c r="O76" s="27">
        <v>157</v>
      </c>
      <c r="P76" s="27">
        <v>48.1</v>
      </c>
      <c r="Q76" s="27">
        <v>92</v>
      </c>
      <c r="R76" s="28">
        <v>0.35</v>
      </c>
      <c r="S76" s="29">
        <v>0.54419753086419753</v>
      </c>
      <c r="T76" s="28">
        <v>0.42676470370449565</v>
      </c>
      <c r="U76" s="28">
        <v>-0.26424343303492109</v>
      </c>
      <c r="V76" s="14">
        <v>1.5</v>
      </c>
      <c r="W76" s="30">
        <v>55.4</v>
      </c>
      <c r="X76" s="31">
        <v>13.952760925729264</v>
      </c>
      <c r="Y76" s="32">
        <v>16.3</v>
      </c>
      <c r="Z76" s="37"/>
      <c r="AA76" s="31">
        <f t="shared" si="15"/>
        <v>80.307692307692307</v>
      </c>
      <c r="AB76" s="37"/>
    </row>
    <row r="77" spans="1:28">
      <c r="A77" s="21"/>
      <c r="B77" s="21"/>
      <c r="C77" s="5"/>
      <c r="D77" s="5" t="s">
        <v>28</v>
      </c>
      <c r="E77" s="6">
        <v>24.505555555555556</v>
      </c>
      <c r="F77" s="23" t="s">
        <v>33</v>
      </c>
      <c r="G77" s="23" t="s">
        <v>34</v>
      </c>
      <c r="H77" s="23">
        <v>966022</v>
      </c>
      <c r="I77" s="18">
        <v>22.031636477998109</v>
      </c>
      <c r="J77" s="25">
        <v>0.90196078431372551</v>
      </c>
      <c r="K77" s="26">
        <v>4.8</v>
      </c>
      <c r="L77" s="26">
        <v>5.4</v>
      </c>
      <c r="M77" s="27">
        <v>79</v>
      </c>
      <c r="N77" s="27">
        <v>76</v>
      </c>
      <c r="O77" s="27">
        <v>166</v>
      </c>
      <c r="P77" s="27">
        <v>44.9</v>
      </c>
      <c r="Q77" s="27">
        <v>106</v>
      </c>
      <c r="R77" s="28">
        <v>0.35</v>
      </c>
      <c r="S77" s="29">
        <v>1.0533333333333335</v>
      </c>
      <c r="T77" s="28">
        <v>0.38022512238891704</v>
      </c>
      <c r="U77" s="28">
        <v>2.2565827898741432E-2</v>
      </c>
      <c r="V77" s="14">
        <v>3.5</v>
      </c>
      <c r="W77" s="48">
        <v>56.8</v>
      </c>
      <c r="X77" s="31">
        <v>1.9969101854024502</v>
      </c>
      <c r="Y77" s="53">
        <v>29.4</v>
      </c>
      <c r="Z77" s="37"/>
      <c r="AA77" s="31">
        <f t="shared" si="15"/>
        <v>121.50000000000001</v>
      </c>
      <c r="AB77" s="37"/>
    </row>
    <row r="78" spans="1:28">
      <c r="A78" s="21"/>
      <c r="B78" s="21"/>
      <c r="C78" s="5"/>
      <c r="D78" s="5" t="s">
        <v>27</v>
      </c>
      <c r="E78" s="6">
        <v>25.769444444444446</v>
      </c>
      <c r="F78" s="23" t="s">
        <v>33</v>
      </c>
      <c r="G78" s="23" t="s">
        <v>34</v>
      </c>
      <c r="H78" s="23">
        <v>966021</v>
      </c>
      <c r="I78" s="18">
        <v>22.268470343392298</v>
      </c>
      <c r="J78" s="25">
        <v>0.71134020618556704</v>
      </c>
      <c r="K78" s="26">
        <v>5.2</v>
      </c>
      <c r="L78" s="26">
        <v>4.3</v>
      </c>
      <c r="M78" s="27">
        <v>81</v>
      </c>
      <c r="N78" s="27">
        <v>48</v>
      </c>
      <c r="O78" s="27">
        <v>122</v>
      </c>
      <c r="P78" s="27">
        <v>73.099999999999994</v>
      </c>
      <c r="Q78" s="27">
        <v>39</v>
      </c>
      <c r="R78" s="28">
        <v>0.35</v>
      </c>
      <c r="S78" s="29">
        <v>0.86</v>
      </c>
      <c r="T78" s="28">
        <v>0.39339823094642945</v>
      </c>
      <c r="U78" s="28">
        <v>-6.5501548756432285E-2</v>
      </c>
      <c r="V78" s="14">
        <v>18.100000000000001</v>
      </c>
      <c r="W78" s="48">
        <v>47.5</v>
      </c>
      <c r="X78" s="31">
        <v>12.846274392688548</v>
      </c>
      <c r="Y78" s="53">
        <v>28.7</v>
      </c>
      <c r="Z78" s="37"/>
      <c r="AA78" s="31">
        <f t="shared" si="15"/>
        <v>86</v>
      </c>
      <c r="AB78" s="37"/>
    </row>
    <row r="79" spans="1:28">
      <c r="A79" s="21"/>
      <c r="B79" s="21"/>
      <c r="C79" s="5"/>
      <c r="D79" s="5" t="s">
        <v>28</v>
      </c>
      <c r="E79" s="6">
        <v>20.244444444444444</v>
      </c>
      <c r="F79" s="23" t="s">
        <v>33</v>
      </c>
      <c r="G79" s="23" t="s">
        <v>34</v>
      </c>
      <c r="H79" s="22">
        <v>966043</v>
      </c>
      <c r="I79" s="24">
        <v>22.300444444444445</v>
      </c>
      <c r="J79" s="25">
        <v>0.85</v>
      </c>
      <c r="K79" s="26">
        <v>5.3</v>
      </c>
      <c r="L79" s="26">
        <v>5.6</v>
      </c>
      <c r="M79" s="27">
        <v>70</v>
      </c>
      <c r="N79" s="27">
        <v>117</v>
      </c>
      <c r="O79" s="27">
        <v>143</v>
      </c>
      <c r="P79" s="27">
        <v>45.6</v>
      </c>
      <c r="Q79" s="27">
        <v>74</v>
      </c>
      <c r="R79" s="28">
        <v>0.35</v>
      </c>
      <c r="S79" s="29">
        <v>0.96790123456790123</v>
      </c>
      <c r="T79" s="28">
        <v>0.38561114129184559</v>
      </c>
      <c r="U79" s="28">
        <v>-1.4168956194211312E-2</v>
      </c>
      <c r="V79" s="14">
        <v>2.1</v>
      </c>
      <c r="W79" s="30">
        <v>66.900000000000006</v>
      </c>
      <c r="X79" s="31">
        <v>4.3216118909817443</v>
      </c>
      <c r="Y79" s="32">
        <v>33.700000000000003</v>
      </c>
      <c r="Z79" s="37"/>
      <c r="AA79" s="31">
        <f t="shared" si="15"/>
        <v>287.99999999999994</v>
      </c>
      <c r="AB79" s="37"/>
    </row>
    <row r="80" spans="1:28">
      <c r="A80" s="21"/>
      <c r="B80" s="21"/>
      <c r="C80" s="5"/>
      <c r="D80" s="5" t="s">
        <v>28</v>
      </c>
      <c r="E80" s="6">
        <v>29.405555555555555</v>
      </c>
      <c r="F80" s="23" t="s">
        <v>33</v>
      </c>
      <c r="G80" s="23" t="s">
        <v>34</v>
      </c>
      <c r="H80" s="22">
        <v>966053</v>
      </c>
      <c r="I80" s="18">
        <v>22.59591836734694</v>
      </c>
      <c r="J80" s="25">
        <v>0.83333333333333337</v>
      </c>
      <c r="K80" s="26">
        <v>5.4</v>
      </c>
      <c r="L80" s="26">
        <v>4.4000000000000004</v>
      </c>
      <c r="M80" s="27">
        <v>84</v>
      </c>
      <c r="N80" s="27">
        <v>76</v>
      </c>
      <c r="O80" s="27">
        <v>143</v>
      </c>
      <c r="P80" s="27">
        <v>45.6</v>
      </c>
      <c r="Q80" s="27">
        <v>82</v>
      </c>
      <c r="R80" s="28">
        <v>0.35</v>
      </c>
      <c r="S80" s="29">
        <v>0.91259259259259262</v>
      </c>
      <c r="T80" s="28">
        <v>0.38944874877347313</v>
      </c>
      <c r="U80" s="28">
        <v>-3.9723060666599454E-2</v>
      </c>
      <c r="V80" s="14">
        <v>4.3</v>
      </c>
      <c r="W80" s="30">
        <v>48.4</v>
      </c>
      <c r="X80" s="31">
        <v>5.7869270043640544</v>
      </c>
      <c r="Y80" s="32">
        <v>20.6</v>
      </c>
      <c r="Z80" s="37"/>
      <c r="AA80" s="31">
        <f t="shared" si="15"/>
        <v>75.428571428571445</v>
      </c>
      <c r="AB80" s="37"/>
    </row>
    <row r="81" spans="1:31">
      <c r="A81" s="21"/>
      <c r="B81" s="21"/>
      <c r="C81" s="5"/>
      <c r="D81" s="5" t="s">
        <v>27</v>
      </c>
      <c r="E81" s="6">
        <v>32.208333333333336</v>
      </c>
      <c r="F81" s="23" t="s">
        <v>33</v>
      </c>
      <c r="G81" s="23" t="s">
        <v>34</v>
      </c>
      <c r="H81" s="23">
        <v>966029</v>
      </c>
      <c r="I81" s="18">
        <v>22.959087658549436</v>
      </c>
      <c r="J81" s="25">
        <v>0.8</v>
      </c>
      <c r="K81" s="26">
        <v>5.5</v>
      </c>
      <c r="L81" s="26">
        <v>7</v>
      </c>
      <c r="M81" s="27">
        <v>77</v>
      </c>
      <c r="N81" s="27">
        <v>72</v>
      </c>
      <c r="O81" s="27">
        <v>143</v>
      </c>
      <c r="P81" s="27">
        <v>59.9</v>
      </c>
      <c r="Q81" s="27">
        <v>68</v>
      </c>
      <c r="R81" s="28">
        <v>0.35</v>
      </c>
      <c r="S81" s="29">
        <v>1.3308641975308642</v>
      </c>
      <c r="T81" s="28">
        <v>0.36608731619660079</v>
      </c>
      <c r="U81" s="28">
        <v>0.12413374197207014</v>
      </c>
      <c r="V81" s="14">
        <v>25.8</v>
      </c>
      <c r="W81" s="48">
        <v>54.7</v>
      </c>
      <c r="X81" s="31">
        <v>7.1866994483202458</v>
      </c>
      <c r="Y81" s="53">
        <v>28.1</v>
      </c>
      <c r="Z81" s="37"/>
      <c r="AA81" s="31">
        <f t="shared" si="15"/>
        <v>180</v>
      </c>
      <c r="AB81" s="37"/>
    </row>
    <row r="82" spans="1:31">
      <c r="A82" s="21"/>
      <c r="B82" s="21"/>
      <c r="C82" s="5"/>
      <c r="D82" s="5" t="s">
        <v>27</v>
      </c>
      <c r="E82" s="6">
        <v>19.538888888888888</v>
      </c>
      <c r="F82" s="23" t="s">
        <v>33</v>
      </c>
      <c r="G82" s="23" t="s">
        <v>34</v>
      </c>
      <c r="H82" s="22">
        <v>966034</v>
      </c>
      <c r="I82" s="24">
        <v>22.959087658549436</v>
      </c>
      <c r="J82" s="25">
        <v>0.89473684210526316</v>
      </c>
      <c r="K82" s="26">
        <v>5.0999999999999996</v>
      </c>
      <c r="L82" s="26">
        <v>11.1</v>
      </c>
      <c r="M82" s="27">
        <v>84</v>
      </c>
      <c r="N82" s="27">
        <v>88</v>
      </c>
      <c r="O82" s="27">
        <v>170</v>
      </c>
      <c r="P82" s="27">
        <v>51.5</v>
      </c>
      <c r="Q82" s="27">
        <v>101</v>
      </c>
      <c r="R82" s="28">
        <v>0.35</v>
      </c>
      <c r="S82" s="29">
        <v>2.3022222222222219</v>
      </c>
      <c r="T82" s="28">
        <v>0.33674543282684488</v>
      </c>
      <c r="U82" s="28">
        <v>0.36214724163387046</v>
      </c>
      <c r="V82" s="14">
        <v>32.200000000000003</v>
      </c>
      <c r="W82" s="48">
        <v>54.4</v>
      </c>
      <c r="X82" s="31">
        <v>8.3575214369067332</v>
      </c>
      <c r="Y82" s="53">
        <v>19.7</v>
      </c>
      <c r="Z82" s="37"/>
      <c r="AA82" s="31">
        <f t="shared" si="15"/>
        <v>190.28571428571428</v>
      </c>
      <c r="AB82" s="37"/>
    </row>
    <row r="83" spans="1:31">
      <c r="A83" s="21"/>
      <c r="B83" s="21"/>
      <c r="C83" s="5"/>
      <c r="D83" s="5" t="s">
        <v>28</v>
      </c>
      <c r="E83" s="6">
        <v>31.425000000000001</v>
      </c>
      <c r="F83" s="23" t="s">
        <v>33</v>
      </c>
      <c r="G83" s="23" t="s">
        <v>34</v>
      </c>
      <c r="H83" s="23">
        <v>966031</v>
      </c>
      <c r="I83" s="18">
        <v>23.201648302427664</v>
      </c>
      <c r="J83" s="25">
        <v>0.91919191919191923</v>
      </c>
      <c r="K83" s="26">
        <v>5.2</v>
      </c>
      <c r="L83" s="26">
        <v>9.8000000000000007</v>
      </c>
      <c r="M83" s="27">
        <v>83</v>
      </c>
      <c r="N83" s="27">
        <v>102</v>
      </c>
      <c r="O83" s="27">
        <v>155</v>
      </c>
      <c r="P83" s="27">
        <v>43.1</v>
      </c>
      <c r="Q83" s="27">
        <v>91</v>
      </c>
      <c r="R83" s="28">
        <v>0.35</v>
      </c>
      <c r="S83" s="29">
        <v>2.0083950617283954</v>
      </c>
      <c r="T83" s="28">
        <v>0.34360669615631712</v>
      </c>
      <c r="U83" s="28">
        <v>0.3028491448539003</v>
      </c>
      <c r="V83" s="14">
        <v>7.3</v>
      </c>
      <c r="W83" s="48">
        <v>57.1</v>
      </c>
      <c r="X83" s="31">
        <v>5.6961188093081825</v>
      </c>
      <c r="Y83" s="53">
        <v>34.200000000000003</v>
      </c>
      <c r="Z83" s="37"/>
      <c r="AA83" s="31">
        <f t="shared" si="15"/>
        <v>176.40000000000003</v>
      </c>
      <c r="AB83" s="37"/>
    </row>
    <row r="84" spans="1:31">
      <c r="A84" s="21"/>
      <c r="B84" s="21"/>
      <c r="C84" s="5"/>
      <c r="D84" s="23" t="s">
        <v>27</v>
      </c>
      <c r="E84" s="6">
        <v>28.544444444444444</v>
      </c>
      <c r="F84" s="23" t="s">
        <v>33</v>
      </c>
      <c r="G84" s="23" t="s">
        <v>34</v>
      </c>
      <c r="H84" s="22">
        <v>966058</v>
      </c>
      <c r="I84" s="18">
        <v>24.042213654206801</v>
      </c>
      <c r="J84" s="25">
        <v>0.8314606741573034</v>
      </c>
      <c r="K84" s="26">
        <v>5</v>
      </c>
      <c r="L84" s="26">
        <v>3.4</v>
      </c>
      <c r="M84" s="27">
        <v>78</v>
      </c>
      <c r="N84" s="27">
        <v>42</v>
      </c>
      <c r="O84" s="27">
        <v>140</v>
      </c>
      <c r="P84" s="27">
        <v>43.9</v>
      </c>
      <c r="Q84" s="27">
        <v>88</v>
      </c>
      <c r="R84" s="28">
        <v>0.35</v>
      </c>
      <c r="S84" s="29">
        <v>0.65481481481481474</v>
      </c>
      <c r="T84" s="28">
        <v>0.4126138496967392</v>
      </c>
      <c r="U84" s="28">
        <v>-0.18388150348193308</v>
      </c>
      <c r="V84" s="14">
        <v>14.2</v>
      </c>
      <c r="W84" s="30">
        <v>58.8</v>
      </c>
      <c r="X84" s="31">
        <v>9.1389014413286276</v>
      </c>
      <c r="Y84" s="32">
        <v>61.4</v>
      </c>
      <c r="Z84" s="37"/>
      <c r="AA84" s="31">
        <f t="shared" si="15"/>
        <v>81.599999999999994</v>
      </c>
      <c r="AB84" s="37"/>
    </row>
    <row r="85" spans="1:31">
      <c r="A85" s="21"/>
      <c r="B85" s="21"/>
      <c r="C85" s="5"/>
      <c r="D85" s="5" t="s">
        <v>27</v>
      </c>
      <c r="E85" s="6">
        <v>23.56111111111111</v>
      </c>
      <c r="F85" s="23" t="s">
        <v>33</v>
      </c>
      <c r="G85" s="23" t="s">
        <v>34</v>
      </c>
      <c r="H85" s="22">
        <v>966042</v>
      </c>
      <c r="I85" s="24">
        <v>24.221453287197232</v>
      </c>
      <c r="J85" s="25">
        <v>0.78431372549019607</v>
      </c>
      <c r="K85" s="26">
        <v>5.7</v>
      </c>
      <c r="L85" s="26">
        <v>11</v>
      </c>
      <c r="M85" s="27">
        <v>76</v>
      </c>
      <c r="N85" s="27">
        <v>112</v>
      </c>
      <c r="O85" s="27">
        <v>137</v>
      </c>
      <c r="P85" s="27">
        <v>53.1</v>
      </c>
      <c r="Q85" s="27">
        <v>62</v>
      </c>
      <c r="R85" s="28">
        <v>0.35</v>
      </c>
      <c r="S85" s="29">
        <v>2.0641975308641975</v>
      </c>
      <c r="T85" s="28">
        <v>0.34220719040970199</v>
      </c>
      <c r="U85" s="28">
        <v>0.31475125422434785</v>
      </c>
      <c r="V85" s="14">
        <v>47.9</v>
      </c>
      <c r="W85" s="30">
        <v>50.2</v>
      </c>
      <c r="X85" s="31">
        <v>6.5483980194447113</v>
      </c>
      <c r="Y85" s="32">
        <v>30.3</v>
      </c>
      <c r="Z85" s="37"/>
      <c r="AA85" s="31">
        <f t="shared" si="15"/>
        <v>304.61538461538464</v>
      </c>
      <c r="AB85" s="37"/>
    </row>
    <row r="86" spans="1:31">
      <c r="A86" s="21"/>
      <c r="B86" s="21"/>
      <c r="C86" s="5"/>
      <c r="D86" s="5" t="s">
        <v>28</v>
      </c>
      <c r="E86" s="6">
        <v>25.555555555555557</v>
      </c>
      <c r="F86" s="23" t="s">
        <v>33</v>
      </c>
      <c r="G86" s="23" t="s">
        <v>34</v>
      </c>
      <c r="H86" s="22">
        <v>966060</v>
      </c>
      <c r="I86" s="18">
        <v>24.52757535908632</v>
      </c>
      <c r="J86" s="25">
        <v>0.85849056603773588</v>
      </c>
      <c r="K86" s="26">
        <v>5.0999999999999996</v>
      </c>
      <c r="L86" s="26">
        <v>4</v>
      </c>
      <c r="M86" s="27">
        <v>85</v>
      </c>
      <c r="N86" s="27">
        <v>120</v>
      </c>
      <c r="O86" s="27">
        <v>159</v>
      </c>
      <c r="P86" s="27">
        <v>36.4</v>
      </c>
      <c r="Q86" s="27">
        <v>99</v>
      </c>
      <c r="R86" s="28">
        <v>0.35</v>
      </c>
      <c r="S86" s="29">
        <v>0.83950617283950613</v>
      </c>
      <c r="T86" s="28">
        <v>0.39502600368024643</v>
      </c>
      <c r="U86" s="28">
        <v>-7.597610617241346E-2</v>
      </c>
      <c r="V86" s="14">
        <v>5.2</v>
      </c>
      <c r="W86" s="30">
        <v>47.4</v>
      </c>
      <c r="X86" s="31">
        <v>4.0446718698264839</v>
      </c>
      <c r="Y86" s="32">
        <v>44.3</v>
      </c>
      <c r="Z86" s="37"/>
      <c r="AA86" s="31">
        <f t="shared" si="15"/>
        <v>65.454545454545453</v>
      </c>
      <c r="AB86" s="37"/>
    </row>
    <row r="87" spans="1:31">
      <c r="A87" s="21"/>
      <c r="B87" s="21"/>
      <c r="C87" s="5"/>
      <c r="D87" s="5" t="s">
        <v>28</v>
      </c>
      <c r="E87" s="6">
        <v>19.941666666666666</v>
      </c>
      <c r="F87" s="23" t="s">
        <v>33</v>
      </c>
      <c r="G87" s="23" t="s">
        <v>34</v>
      </c>
      <c r="H87" s="22">
        <v>966049</v>
      </c>
      <c r="I87" s="24">
        <v>24.760277892734809</v>
      </c>
      <c r="J87" s="25">
        <v>0.82178217821782173</v>
      </c>
      <c r="K87" s="26">
        <v>5.5</v>
      </c>
      <c r="L87" s="26">
        <v>4.4000000000000004</v>
      </c>
      <c r="M87" s="27">
        <v>88</v>
      </c>
      <c r="N87" s="27">
        <v>61</v>
      </c>
      <c r="O87" s="27">
        <v>111</v>
      </c>
      <c r="P87" s="27">
        <v>45.8</v>
      </c>
      <c r="Q87" s="27">
        <v>53</v>
      </c>
      <c r="R87" s="27">
        <v>0.64</v>
      </c>
      <c r="S87" s="29">
        <v>0.95604938271604945</v>
      </c>
      <c r="T87" s="28">
        <v>0.38640841647258439</v>
      </c>
      <c r="U87" s="28">
        <v>-1.9519674578312468E-2</v>
      </c>
      <c r="V87" s="14">
        <v>1.5</v>
      </c>
      <c r="W87" s="30">
        <v>48.7</v>
      </c>
      <c r="X87" s="31">
        <v>6.3432846878112494</v>
      </c>
      <c r="Y87" s="32">
        <v>34.1</v>
      </c>
      <c r="Z87" s="37"/>
      <c r="AA87" s="31">
        <f t="shared" si="15"/>
        <v>63.360000000000007</v>
      </c>
      <c r="AB87" s="37"/>
    </row>
    <row r="88" spans="1:31">
      <c r="A88" s="21"/>
      <c r="B88" s="21"/>
      <c r="C88" s="5"/>
      <c r="D88" s="5" t="s">
        <v>28</v>
      </c>
      <c r="E88" s="6">
        <v>33.555555555555557</v>
      </c>
      <c r="F88" s="23" t="s">
        <v>33</v>
      </c>
      <c r="G88" s="23" t="s">
        <v>34</v>
      </c>
      <c r="H88" s="22">
        <v>966061</v>
      </c>
      <c r="I88" s="18">
        <v>24.816326530612244</v>
      </c>
      <c r="J88" s="25">
        <v>0.92079207920792083</v>
      </c>
      <c r="K88" s="26">
        <v>5.5</v>
      </c>
      <c r="L88" s="26">
        <v>10.4</v>
      </c>
      <c r="M88" s="27">
        <v>91</v>
      </c>
      <c r="N88" s="27">
        <v>179</v>
      </c>
      <c r="O88" s="27">
        <v>221</v>
      </c>
      <c r="P88" s="27">
        <v>31.1</v>
      </c>
      <c r="Q88" s="27">
        <v>154</v>
      </c>
      <c r="R88" s="28">
        <v>0.35</v>
      </c>
      <c r="S88" s="29">
        <v>2.3367901234567903</v>
      </c>
      <c r="T88" s="28">
        <v>0.33601306760724431</v>
      </c>
      <c r="U88" s="28">
        <v>0.36861970840520542</v>
      </c>
      <c r="V88" s="14">
        <v>5.5</v>
      </c>
      <c r="W88" s="30">
        <v>63.4</v>
      </c>
      <c r="X88" s="31">
        <v>2.1013571575498502</v>
      </c>
      <c r="Y88" s="32">
        <v>29.7</v>
      </c>
      <c r="Z88" s="37"/>
      <c r="AA88" s="31">
        <f t="shared" si="15"/>
        <v>133.71428571428572</v>
      </c>
      <c r="AB88" s="37"/>
    </row>
    <row r="89" spans="1:31">
      <c r="A89" s="21"/>
      <c r="B89" s="21"/>
      <c r="C89" s="5"/>
      <c r="D89" s="5" t="s">
        <v>27</v>
      </c>
      <c r="E89" s="6">
        <v>28.247222222222224</v>
      </c>
      <c r="F89" s="23" t="s">
        <v>33</v>
      </c>
      <c r="G89" s="23" t="s">
        <v>34</v>
      </c>
      <c r="H89" s="22">
        <v>966098</v>
      </c>
      <c r="I89" s="24">
        <v>24.816326530612244</v>
      </c>
      <c r="J89" s="25">
        <v>0.92079207920792083</v>
      </c>
      <c r="K89" s="26">
        <v>5.3</v>
      </c>
      <c r="L89" s="26">
        <v>11.6</v>
      </c>
      <c r="M89" s="27">
        <v>78</v>
      </c>
      <c r="N89" s="27">
        <v>131</v>
      </c>
      <c r="O89" s="27">
        <v>165</v>
      </c>
      <c r="P89" s="27">
        <v>29.4</v>
      </c>
      <c r="Q89" s="27">
        <v>110</v>
      </c>
      <c r="R89" s="28">
        <v>0.35</v>
      </c>
      <c r="S89" s="29">
        <v>2.2340740740740741</v>
      </c>
      <c r="T89" s="28">
        <v>0.33823176449957038</v>
      </c>
      <c r="U89" s="28">
        <v>0.34909756870273034</v>
      </c>
      <c r="V89" s="14">
        <v>30.9</v>
      </c>
      <c r="W89" s="30">
        <v>64.5</v>
      </c>
      <c r="X89" s="31">
        <v>3.2050632095010338</v>
      </c>
      <c r="Y89" s="32">
        <v>25.5</v>
      </c>
      <c r="Z89" s="37"/>
      <c r="AA89" s="31">
        <f t="shared" si="15"/>
        <v>278.39999999999998</v>
      </c>
      <c r="AB89" s="37"/>
    </row>
    <row r="90" spans="1:31">
      <c r="B90">
        <f>COUNTA(B61:B89)</f>
        <v>0</v>
      </c>
      <c r="C90" t="s">
        <v>19</v>
      </c>
      <c r="D90" s="37"/>
      <c r="E90" s="64">
        <f>AVERAGE(E61:E89)</f>
        <v>27.435153256704982</v>
      </c>
      <c r="F90" s="1" t="s">
        <v>22</v>
      </c>
      <c r="G90" s="37"/>
      <c r="H90" s="37"/>
      <c r="I90" s="31">
        <f t="shared" ref="I90:Y90" si="16">AVERAGE(I61:I89)</f>
        <v>21.794917676960164</v>
      </c>
      <c r="J90" s="31">
        <f t="shared" si="16"/>
        <v>0.84541400115633136</v>
      </c>
      <c r="K90" s="31">
        <f t="shared" si="16"/>
        <v>5.2448275862068972</v>
      </c>
      <c r="L90" s="31">
        <f t="shared" si="16"/>
        <v>6.382758620689656</v>
      </c>
      <c r="M90" s="31">
        <f t="shared" si="16"/>
        <v>80.448275862068968</v>
      </c>
      <c r="N90" s="31">
        <f t="shared" si="16"/>
        <v>81.551724137931032</v>
      </c>
      <c r="O90" s="31">
        <f t="shared" si="16"/>
        <v>156.17241379310346</v>
      </c>
      <c r="P90" s="31">
        <f t="shared" si="16"/>
        <v>51.91724137931034</v>
      </c>
      <c r="Q90" s="31">
        <f t="shared" si="16"/>
        <v>87.931034482758619</v>
      </c>
      <c r="R90" s="31">
        <f t="shared" si="16"/>
        <v>0.35999999999999988</v>
      </c>
      <c r="S90" s="31">
        <f t="shared" si="16"/>
        <v>1.2814985100042573</v>
      </c>
      <c r="T90" s="31">
        <f t="shared" si="16"/>
        <v>0.37643538169743351</v>
      </c>
      <c r="U90" s="31">
        <f t="shared" si="16"/>
        <v>6.3474152303403503E-2</v>
      </c>
      <c r="V90" s="31">
        <f t="shared" si="16"/>
        <v>10.743103448275861</v>
      </c>
      <c r="W90" s="31">
        <f t="shared" si="16"/>
        <v>56.124137931034497</v>
      </c>
      <c r="X90" s="31">
        <f t="shared" si="16"/>
        <v>8.3386421156784092</v>
      </c>
      <c r="Y90" s="31">
        <f t="shared" si="16"/>
        <v>31.989655172413798</v>
      </c>
      <c r="Z90" s="1" t="s">
        <v>22</v>
      </c>
      <c r="AA90" s="31">
        <f t="shared" ref="AA90" si="17">AVERAGE(AA61:AA89)</f>
        <v>140.61392607392611</v>
      </c>
      <c r="AB90" s="37"/>
    </row>
    <row r="91" spans="1:31">
      <c r="C91" s="33" t="s">
        <v>20</v>
      </c>
      <c r="D91" s="37">
        <v>14</v>
      </c>
      <c r="E91" s="37">
        <f>STDEV(E61:E89)</f>
        <v>5.7450198544679294</v>
      </c>
      <c r="F91" s="1" t="s">
        <v>23</v>
      </c>
      <c r="G91" s="37"/>
      <c r="H91" s="37"/>
      <c r="I91" s="31">
        <f t="shared" ref="I91:Y91" si="18">STDEV(I61:I89)</f>
        <v>1.9483658251237748</v>
      </c>
      <c r="J91" s="31">
        <f t="shared" si="18"/>
        <v>5.9719118804126232E-2</v>
      </c>
      <c r="K91" s="31">
        <f t="shared" si="18"/>
        <v>0.25716338177528913</v>
      </c>
      <c r="L91" s="31">
        <f t="shared" si="18"/>
        <v>2.7639346908654421</v>
      </c>
      <c r="M91" s="31">
        <f t="shared" si="18"/>
        <v>5.375780387843708</v>
      </c>
      <c r="N91" s="31">
        <f t="shared" si="18"/>
        <v>38.056899324654609</v>
      </c>
      <c r="O91" s="31">
        <f t="shared" si="18"/>
        <v>26.001468317766236</v>
      </c>
      <c r="P91" s="31">
        <f t="shared" si="18"/>
        <v>14.523111359030439</v>
      </c>
      <c r="Q91" s="31">
        <f t="shared" si="18"/>
        <v>23.724506670292811</v>
      </c>
      <c r="R91" s="31">
        <f t="shared" si="18"/>
        <v>5.3851648071346195E-2</v>
      </c>
      <c r="S91" s="31">
        <f t="shared" si="18"/>
        <v>0.58934903002099315</v>
      </c>
      <c r="T91" s="31">
        <f t="shared" si="18"/>
        <v>2.8177708006847435E-2</v>
      </c>
      <c r="U91" s="31">
        <f t="shared" si="18"/>
        <v>0.20010806104990236</v>
      </c>
      <c r="V91" s="31">
        <f t="shared" si="18"/>
        <v>10.984255974363711</v>
      </c>
      <c r="W91" s="31">
        <f t="shared" si="18"/>
        <v>8.4052558035523592</v>
      </c>
      <c r="X91" s="31">
        <f t="shared" si="18"/>
        <v>5.2103918110344667</v>
      </c>
      <c r="Y91" s="31">
        <f t="shared" si="18"/>
        <v>11.071080242414906</v>
      </c>
      <c r="Z91" s="1" t="s">
        <v>23</v>
      </c>
      <c r="AA91" s="31">
        <f t="shared" ref="AA91" si="19">STDEV(AA61:AA89)</f>
        <v>66.297520368459544</v>
      </c>
      <c r="AB91" s="37"/>
    </row>
    <row r="92" spans="1:31">
      <c r="C92" s="33" t="s">
        <v>21</v>
      </c>
      <c r="D92">
        <v>15</v>
      </c>
    </row>
    <row r="93" spans="1:31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  <c r="AA93" s="37"/>
      <c r="AB93" s="37"/>
      <c r="AC93" s="37"/>
      <c r="AD93" s="37"/>
      <c r="AE93" s="38"/>
    </row>
    <row r="94" spans="1:31">
      <c r="A94" s="37"/>
      <c r="B94" s="37"/>
      <c r="C94" s="37"/>
      <c r="D94" s="37"/>
      <c r="E94" s="36"/>
      <c r="F94" s="36"/>
      <c r="G94" s="36"/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/>
      <c r="Y94" s="36"/>
      <c r="Z94" s="37"/>
      <c r="AA94" s="36"/>
      <c r="AB94" s="37"/>
      <c r="AC94" s="37"/>
      <c r="AD94" s="37"/>
      <c r="AE94" s="38"/>
    </row>
    <row r="95" spans="1:31">
      <c r="A95" s="37"/>
      <c r="B95" s="37"/>
      <c r="C95" s="37"/>
      <c r="D95" s="37"/>
      <c r="E95" s="36"/>
      <c r="F95" s="36"/>
      <c r="G95" s="36"/>
      <c r="H95" s="36"/>
      <c r="I95" s="36"/>
      <c r="J95" s="36"/>
      <c r="K95" s="36"/>
      <c r="L95" s="36"/>
      <c r="M95" s="36"/>
      <c r="N95" s="36"/>
      <c r="O95" s="36"/>
      <c r="P95" s="36"/>
      <c r="Q95" s="36"/>
      <c r="R95" s="36"/>
      <c r="S95" s="36"/>
      <c r="T95" s="36"/>
      <c r="U95" s="36"/>
      <c r="V95" s="36"/>
      <c r="W95" s="36"/>
      <c r="X95" s="36"/>
      <c r="Y95" s="36"/>
      <c r="Z95" s="37"/>
      <c r="AA95" s="36"/>
      <c r="AB95" s="37"/>
      <c r="AC95" s="37"/>
      <c r="AD95" s="37"/>
      <c r="AE95" s="37"/>
    </row>
    <row r="96" spans="1:31">
      <c r="A96" s="37"/>
      <c r="B96" s="37"/>
      <c r="C96" s="37"/>
      <c r="D96" s="37"/>
      <c r="E96" s="36"/>
      <c r="F96" s="36"/>
      <c r="G96" s="36"/>
      <c r="H96" s="36"/>
      <c r="I96" s="36"/>
      <c r="J96" s="36"/>
      <c r="K96" s="36"/>
      <c r="L96" s="36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/>
      <c r="Y96" s="36"/>
      <c r="Z96" s="37"/>
      <c r="AA96" s="36"/>
      <c r="AB96" s="37"/>
      <c r="AC96" s="37"/>
      <c r="AD96" s="37"/>
      <c r="AE96" s="38"/>
    </row>
    <row r="97" spans="1:31">
      <c r="A97" s="37"/>
      <c r="B97" s="37"/>
      <c r="C97" s="37"/>
      <c r="D97" s="37"/>
      <c r="E97" s="36"/>
      <c r="F97" s="36"/>
      <c r="G97" s="36"/>
      <c r="H97" s="36"/>
      <c r="I97" s="36"/>
      <c r="J97" s="36"/>
      <c r="K97" s="36"/>
      <c r="L97" s="36"/>
      <c r="M97" s="36"/>
      <c r="N97" s="36"/>
      <c r="O97" s="36"/>
      <c r="P97" s="36"/>
      <c r="Q97" s="36"/>
      <c r="R97" s="36"/>
      <c r="S97" s="36"/>
      <c r="T97" s="36"/>
      <c r="U97" s="36"/>
      <c r="V97" s="36"/>
      <c r="W97" s="36"/>
      <c r="X97" s="36"/>
      <c r="Y97" s="36"/>
      <c r="Z97" s="37"/>
      <c r="AA97" s="37"/>
      <c r="AB97" s="37"/>
      <c r="AC97" s="37"/>
      <c r="AD97" s="37"/>
      <c r="AE97" s="37"/>
    </row>
    <row r="98" spans="1:31">
      <c r="A98" s="37"/>
      <c r="B98" s="37"/>
      <c r="C98" s="37"/>
      <c r="D98" s="37"/>
      <c r="E98" s="36"/>
      <c r="F98" s="36"/>
      <c r="G98" s="36"/>
      <c r="H98" s="36"/>
      <c r="I98" s="36"/>
      <c r="J98" s="36"/>
      <c r="K98" s="36"/>
      <c r="L98" s="36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  <c r="X98" s="36"/>
      <c r="Y98" s="36"/>
      <c r="Z98" s="37"/>
      <c r="AA98" s="36"/>
      <c r="AB98" s="37"/>
      <c r="AC98" s="37"/>
      <c r="AD98" s="37"/>
      <c r="AE98" s="38"/>
    </row>
    <row r="99" spans="1:31">
      <c r="A99" s="37"/>
      <c r="B99" s="37"/>
      <c r="C99" s="37"/>
      <c r="D99" s="37"/>
      <c r="E99" s="37"/>
      <c r="F99" s="37"/>
      <c r="G99" s="37"/>
      <c r="H99" s="37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  <c r="Y99" s="37"/>
      <c r="Z99" s="37"/>
      <c r="AA99" s="37"/>
      <c r="AB99" s="37"/>
      <c r="AC99" s="37"/>
      <c r="AD99" s="37"/>
      <c r="AE99" s="37"/>
    </row>
    <row r="100" spans="1:31">
      <c r="A100" s="37"/>
      <c r="B100" s="37"/>
      <c r="C100" s="37"/>
      <c r="D100" s="37"/>
      <c r="E100" s="37"/>
      <c r="F100" s="37"/>
      <c r="G100" s="37"/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/>
      <c r="Z100" s="37"/>
      <c r="AA100" s="37"/>
      <c r="AB100" s="37"/>
      <c r="AC100" s="37"/>
      <c r="AD100" s="37"/>
      <c r="AE100" s="38"/>
    </row>
    <row r="101" spans="1:31">
      <c r="A101" s="37"/>
      <c r="B101" s="37"/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  <c r="Y101" s="37"/>
      <c r="Z101" s="37"/>
      <c r="AA101" s="37"/>
      <c r="AB101" s="37"/>
      <c r="AC101" s="37"/>
      <c r="AD101" s="37"/>
      <c r="AE101" s="3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A26" sqref="A26"/>
    </sheetView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Hirsch</dc:creator>
  <cp:lastModifiedBy>Dr. Hirsch</cp:lastModifiedBy>
  <dcterms:created xsi:type="dcterms:W3CDTF">2014-09-20T20:59:31Z</dcterms:created>
  <dcterms:modified xsi:type="dcterms:W3CDTF">2015-08-19T17:14:26Z</dcterms:modified>
</cp:coreProperties>
</file>